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ysvetlivky" sheetId="1" state="visible" r:id="rId2"/>
    <sheet name="WEIGHT_30-0POD_statistika " sheetId="2" state="visible" r:id="rId3"/>
    <sheet name="CIT" sheetId="3" state="visible" r:id="rId4"/>
    <sheet name="Cryoconservation_time" sheetId="4" state="visible" r:id="rId5"/>
    <sheet name="Tunica_media_30POD_statistika" sheetId="5" state="visible" r:id="rId6"/>
    <sheet name="CD_4_30POD_statistika" sheetId="6" state="visible" r:id="rId7"/>
    <sheet name="CD_8_30POD_statistika" sheetId="7" state="visible" r:id="rId8"/>
    <sheet name="MHC_30POD_statistika" sheetId="8" state="visible" r:id="rId9"/>
    <sheet name="FK506_30POD_statistika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5">
  <si>
    <t xml:space="preserve">C2</t>
  </si>
  <si>
    <t xml:space="preserve">D2</t>
  </si>
  <si>
    <t xml:space="preserve">skupina C2 - TAC1 - allograft -BN (potkan kmena Brown-Norway) darca kryokonzervovanej aorty + LEW (potkan kmena Lewis) prijemca kryokonzervovanej aorty s pouzitim imunosupresie tacrolimom od 1. do 30. dna prezivania</t>
  </si>
  <si>
    <t xml:space="preserve">skupina D2 - TAC7 - allograft -BN (potkan kmena Brown-Norway) darca kryokonzervovanej aorty + LEW (potkan kmena Lewis) prijemca kryokonzervovanej aorty s pouzitim imunosupresie tacrolimom od 7. do 30. dna prezivania</t>
  </si>
  <si>
    <t xml:space="preserve">Narast vahy zvierat na 30. pooperacny den v jednotlivych skupinach v % v porovnani s dnom 0. Lisia sa skupiny medzi sebou?</t>
  </si>
  <si>
    <t xml:space="preserve">Cas studenej ischemie (Cold ischaemic time) v hodinach a minutach v jednotlivych skupinach. Lisia sa skupiny medzi sebou?</t>
  </si>
  <si>
    <t xml:space="preserve">Doba kryokonzervacie stepov v dnoch v jednotlivych skupinach. Lisia sa skupiny medzi sebou?</t>
  </si>
  <si>
    <t xml:space="preserve">A</t>
  </si>
  <si>
    <t xml:space="preserve">A2</t>
  </si>
  <si>
    <t xml:space="preserve">B</t>
  </si>
  <si>
    <t xml:space="preserve">B2</t>
  </si>
  <si>
    <t xml:space="preserve">Pocet CD4 pozitivnych buniek v tunica adventitia v jednom poli mikroskopu 30 den po transplantacii. Lisia sa skupiny medzi sebou?</t>
  </si>
  <si>
    <t xml:space="preserve">Pocet CD8 pozitivnych buniek v tunica adventitia v jednom poli mikroskopu 30 den po transplantacii. Lisia sa skupiny medzi sebou?</t>
  </si>
  <si>
    <t xml:space="preserve">Pocet MHC pozitivnych buniek v tunica adventitia v jednom poli mikroskopu 30 den po transplantacii. Lisia sa skupiny medzi sebou?</t>
  </si>
  <si>
    <t xml:space="preserve">Koncentracia takrolimu v perifernej krvi jednotlivych zvierat 30 den po transplantacii. Lisia sa skupiny medzi sebou?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[$-F400]h:mm:ss\ AM/PM"/>
    <numFmt numFmtId="167" formatCode="[$-409]h:mm"/>
    <numFmt numFmtId="168" formatCode="0"/>
  </numFmts>
  <fonts count="1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4"/>
      <name val="Arial CE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993300"/>
      <name val="Arial"/>
      <family val="2"/>
    </font>
    <font>
      <sz val="10"/>
      <name val="Arial CE"/>
      <family val="0"/>
    </font>
    <font>
      <sz val="10"/>
      <name val="Arial CE"/>
      <family val="0"/>
      <charset val="238"/>
    </font>
    <font>
      <b val="true"/>
      <sz val="1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5" activeCellId="0" sqref="B14:R15"/>
    </sheetView>
  </sheetViews>
  <sheetFormatPr defaultColWidth="9.0546875" defaultRowHeight="12.75" zeroHeight="false" outlineLevelRow="0" outlineLevelCol="0"/>
  <cols>
    <col collapsed="false" customWidth="true" hidden="false" outlineLevel="0" max="4" min="2" style="1" width="9.14"/>
    <col collapsed="false" customWidth="true" hidden="false" outlineLevel="0" max="5" min="5" style="2" width="9.14"/>
  </cols>
  <sheetData>
    <row r="1" customFormat="false" ht="12.75" hidden="false" customHeight="false" outlineLevel="0" collapsed="false">
      <c r="B1" s="3"/>
      <c r="C1" s="4"/>
      <c r="D1" s="5" t="s">
        <v>0</v>
      </c>
      <c r="E1" s="6" t="s">
        <v>1</v>
      </c>
    </row>
    <row r="2" customFormat="false" ht="18" hidden="false" customHeight="false" outlineLevel="0" collapsed="false">
      <c r="A2" s="7" t="n">
        <v>1</v>
      </c>
      <c r="B2" s="8"/>
      <c r="C2" s="9"/>
      <c r="D2" s="10" t="n">
        <v>74</v>
      </c>
      <c r="E2" s="11" t="n">
        <v>55</v>
      </c>
    </row>
    <row r="3" customFormat="false" ht="18" hidden="false" customHeight="false" outlineLevel="0" collapsed="false">
      <c r="A3" s="7" t="n">
        <v>2</v>
      </c>
      <c r="B3" s="8"/>
      <c r="C3" s="9"/>
      <c r="D3" s="10" t="n">
        <v>80</v>
      </c>
      <c r="E3" s="11" t="n">
        <v>59</v>
      </c>
    </row>
    <row r="4" customFormat="false" ht="18" hidden="false" customHeight="false" outlineLevel="0" collapsed="false">
      <c r="A4" s="7" t="n">
        <v>3</v>
      </c>
      <c r="B4" s="8"/>
      <c r="C4" s="9"/>
      <c r="D4" s="10" t="n">
        <v>81</v>
      </c>
      <c r="E4" s="11" t="n">
        <v>60</v>
      </c>
    </row>
    <row r="5" customFormat="false" ht="18" hidden="false" customHeight="false" outlineLevel="0" collapsed="false">
      <c r="A5" s="7" t="n">
        <v>4</v>
      </c>
      <c r="B5" s="8"/>
      <c r="C5" s="9"/>
      <c r="D5" s="10" t="n">
        <v>82</v>
      </c>
      <c r="E5" s="11" t="n">
        <v>61</v>
      </c>
    </row>
    <row r="6" customFormat="false" ht="18" hidden="false" customHeight="false" outlineLevel="0" collapsed="false">
      <c r="A6" s="7" t="n">
        <v>5</v>
      </c>
      <c r="B6" s="8"/>
      <c r="C6" s="9"/>
      <c r="D6" s="10" t="n">
        <v>83</v>
      </c>
      <c r="E6" s="11" t="n">
        <v>62</v>
      </c>
    </row>
    <row r="7" customFormat="false" ht="18" hidden="false" customHeight="false" outlineLevel="0" collapsed="false">
      <c r="A7" s="7" t="n">
        <v>6</v>
      </c>
      <c r="B7" s="8"/>
      <c r="C7" s="9"/>
      <c r="D7" s="10" t="n">
        <v>88</v>
      </c>
      <c r="E7" s="11" t="n">
        <v>64</v>
      </c>
    </row>
    <row r="8" customFormat="false" ht="12.75" hidden="false" customHeight="false" outlineLevel="0" collapsed="false">
      <c r="A8" s="12"/>
      <c r="B8" s="13"/>
      <c r="C8" s="13"/>
      <c r="D8" s="13"/>
      <c r="E8" s="13"/>
    </row>
    <row r="9" customFormat="false" ht="12.75" hidden="false" customHeight="false" outlineLevel="0" collapsed="false">
      <c r="A9" s="12"/>
      <c r="B9" s="14"/>
      <c r="C9" s="15"/>
      <c r="D9" s="15"/>
      <c r="E9" s="16"/>
      <c r="F9" s="17"/>
      <c r="G9" s="17"/>
      <c r="H9" s="17"/>
      <c r="I9" s="17"/>
      <c r="J9" s="17"/>
      <c r="K9" s="17"/>
      <c r="L9" s="17"/>
      <c r="M9" s="17"/>
      <c r="N9" s="17"/>
      <c r="O9" s="17"/>
    </row>
    <row r="10" customFormat="false" ht="15.75" hidden="false" customHeight="false" outlineLevel="0" collapsed="false">
      <c r="A10" s="18"/>
      <c r="B10" s="19"/>
      <c r="C10" s="20"/>
      <c r="D10" s="20"/>
      <c r="E10" s="21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</row>
    <row r="11" customFormat="false" ht="12.75" hidden="false" customHeight="false" outlineLevel="0" collapsed="false">
      <c r="A11" s="12"/>
      <c r="B11" s="23" t="s">
        <v>2</v>
      </c>
      <c r="C11" s="24"/>
      <c r="D11" s="24"/>
      <c r="E11" s="25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</row>
    <row r="12" customFormat="false" ht="12.75" hidden="false" customHeight="false" outlineLevel="0" collapsed="false">
      <c r="B12" s="27" t="s">
        <v>3</v>
      </c>
      <c r="C12" s="28"/>
      <c r="D12" s="28"/>
      <c r="E12" s="29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</row>
    <row r="14" customFormat="false" ht="12.75" hidden="false" customHeight="false" outlineLevel="0" collapsed="false">
      <c r="B14" s="31"/>
      <c r="C14" s="13"/>
      <c r="D14" s="13"/>
      <c r="E14" s="32"/>
      <c r="F14" s="33"/>
      <c r="G14" s="33"/>
      <c r="H14" s="33"/>
      <c r="I14" s="33"/>
      <c r="J14" s="33"/>
    </row>
    <row r="15" customFormat="false" ht="12.75" hidden="false" customHeight="false" outlineLevel="0" collapsed="false">
      <c r="B15" s="31"/>
    </row>
    <row r="17" customFormat="false" ht="12.75" hidden="false" customHeight="false" outlineLevel="0" collapsed="false">
      <c r="B17" s="34"/>
      <c r="C17" s="35"/>
      <c r="D17" s="35"/>
      <c r="E17" s="36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</row>
    <row r="18" customFormat="false" ht="12.75" hidden="false" customHeight="false" outlineLevel="0" collapsed="false">
      <c r="B18" s="34"/>
      <c r="C18" s="15"/>
      <c r="D18" s="15"/>
      <c r="E18" s="16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</row>
    <row r="20" customFormat="false" ht="12.75" hidden="false" customHeight="false" outlineLevel="0" collapsed="false">
      <c r="B20" s="34"/>
      <c r="C20" s="15"/>
      <c r="D20" s="15"/>
      <c r="E20" s="16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8"/>
    </sheetView>
  </sheetViews>
  <sheetFormatPr defaultColWidth="9.0546875" defaultRowHeight="12.75" zeroHeight="false" outlineLevelRow="0" outlineLevelCol="0"/>
  <cols>
    <col collapsed="false" customWidth="true" hidden="false" outlineLevel="0" max="4" min="2" style="1" width="9.14"/>
    <col collapsed="false" customWidth="true" hidden="false" outlineLevel="0" max="5" min="5" style="2" width="9.14"/>
  </cols>
  <sheetData>
    <row r="1" customFormat="false" ht="12.75" hidden="false" customHeight="false" outlineLevel="0" collapsed="false">
      <c r="B1" s="38"/>
      <c r="C1" s="38"/>
      <c r="D1" s="38" t="s">
        <v>0</v>
      </c>
      <c r="E1" s="39" t="s">
        <v>1</v>
      </c>
    </row>
    <row r="2" customFormat="false" ht="12.75" hidden="false" customHeight="false" outlineLevel="0" collapsed="false">
      <c r="A2" s="7" t="n">
        <v>1</v>
      </c>
      <c r="B2" s="40"/>
      <c r="C2" s="40"/>
      <c r="D2" s="40" t="n">
        <v>34.64</v>
      </c>
      <c r="E2" s="40" t="n">
        <v>42.85</v>
      </c>
    </row>
    <row r="3" customFormat="false" ht="12.75" hidden="false" customHeight="false" outlineLevel="0" collapsed="false">
      <c r="A3" s="7" t="n">
        <v>2</v>
      </c>
      <c r="B3" s="40"/>
      <c r="C3" s="40"/>
      <c r="D3" s="40" t="n">
        <v>30.99</v>
      </c>
      <c r="E3" s="40" t="n">
        <v>45.97</v>
      </c>
    </row>
    <row r="4" customFormat="false" ht="12.75" hidden="false" customHeight="false" outlineLevel="0" collapsed="false">
      <c r="A4" s="7" t="n">
        <v>3</v>
      </c>
      <c r="B4" s="40"/>
      <c r="C4" s="40"/>
      <c r="D4" s="40" t="n">
        <v>24.47</v>
      </c>
      <c r="E4" s="40" t="n">
        <v>43.39</v>
      </c>
    </row>
    <row r="5" customFormat="false" ht="12.75" hidden="false" customHeight="false" outlineLevel="0" collapsed="false">
      <c r="A5" s="7" t="n">
        <v>4</v>
      </c>
      <c r="B5" s="40"/>
      <c r="C5" s="40"/>
      <c r="D5" s="40" t="n">
        <v>24.05</v>
      </c>
      <c r="E5" s="40" t="n">
        <v>45.12</v>
      </c>
    </row>
    <row r="6" customFormat="false" ht="12.75" hidden="false" customHeight="false" outlineLevel="0" collapsed="false">
      <c r="A6" s="7" t="n">
        <v>5</v>
      </c>
      <c r="B6" s="40"/>
      <c r="C6" s="40"/>
      <c r="D6" s="40" t="n">
        <v>32.6</v>
      </c>
      <c r="E6" s="40" t="n">
        <v>31.55</v>
      </c>
    </row>
    <row r="7" customFormat="false" ht="12.75" hidden="false" customHeight="false" outlineLevel="0" collapsed="false">
      <c r="A7" s="7" t="n">
        <v>6</v>
      </c>
      <c r="B7" s="40"/>
      <c r="C7" s="40"/>
      <c r="D7" s="40" t="n">
        <v>31.25</v>
      </c>
      <c r="E7" s="40" t="n">
        <v>36.89</v>
      </c>
    </row>
    <row r="8" customFormat="false" ht="12.75" hidden="false" customHeight="false" outlineLevel="0" collapsed="false">
      <c r="A8" s="12"/>
      <c r="B8" s="13"/>
      <c r="C8" s="13"/>
      <c r="D8" s="13" t="n">
        <f aca="false">AVERAGE(D2:D7)</f>
        <v>29.6666666666667</v>
      </c>
      <c r="E8" s="13" t="n">
        <f aca="false">AVERAGE(E2:E7)</f>
        <v>40.9616666666667</v>
      </c>
    </row>
    <row r="9" customFormat="false" ht="12.75" hidden="false" customHeight="false" outlineLevel="0" collapsed="false">
      <c r="A9" s="12"/>
    </row>
    <row r="10" customFormat="false" ht="15.75" hidden="false" customHeight="false" outlineLevel="0" collapsed="false">
      <c r="A10" s="18" t="s">
        <v>4</v>
      </c>
    </row>
    <row r="11" customFormat="false" ht="12.75" hidden="false" customHeight="false" outlineLevel="0" collapsed="false">
      <c r="A11" s="1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1" width="9.14"/>
    <col collapsed="false" customWidth="true" hidden="false" outlineLevel="0" max="2" min="2" style="42" width="17.7"/>
    <col collapsed="false" customWidth="true" hidden="false" outlineLevel="0" max="3" min="3" style="42" width="16.99"/>
    <col collapsed="false" customWidth="true" hidden="false" outlineLevel="0" max="4" min="4" style="42" width="17.7"/>
    <col collapsed="false" customWidth="true" hidden="false" outlineLevel="0" max="5" min="5" style="43" width="17.14"/>
    <col collapsed="false" customWidth="false" hidden="false" outlineLevel="0" max="257" min="6" style="41" width="9.14"/>
  </cols>
  <sheetData>
    <row r="1" customFormat="false" ht="12.75" hidden="false" customHeight="false" outlineLevel="0" collapsed="false">
      <c r="B1" s="44"/>
      <c r="C1" s="44"/>
      <c r="D1" s="44" t="s">
        <v>0</v>
      </c>
      <c r="E1" s="45" t="s">
        <v>1</v>
      </c>
    </row>
    <row r="2" customFormat="false" ht="12.75" hidden="false" customHeight="false" outlineLevel="0" collapsed="false">
      <c r="A2" s="46" t="n">
        <v>1</v>
      </c>
      <c r="B2" s="47"/>
      <c r="C2" s="47"/>
      <c r="D2" s="47" t="n">
        <v>0.115277777777778</v>
      </c>
      <c r="E2" s="48" t="n">
        <v>0.104861111111111</v>
      </c>
    </row>
    <row r="3" customFormat="false" ht="12.75" hidden="false" customHeight="false" outlineLevel="0" collapsed="false">
      <c r="A3" s="46" t="n">
        <v>2</v>
      </c>
      <c r="B3" s="47"/>
      <c r="C3" s="47"/>
      <c r="D3" s="47" t="n">
        <v>0.15</v>
      </c>
      <c r="E3" s="48" t="n">
        <v>0.327777777777778</v>
      </c>
    </row>
    <row r="4" customFormat="false" ht="12.75" hidden="false" customHeight="false" outlineLevel="0" collapsed="false">
      <c r="A4" s="46" t="n">
        <v>3</v>
      </c>
      <c r="B4" s="47"/>
      <c r="C4" s="47"/>
      <c r="D4" s="47" t="n">
        <v>0.177777777777778</v>
      </c>
      <c r="E4" s="48" t="n">
        <v>0.359722222222222</v>
      </c>
    </row>
    <row r="5" customFormat="false" ht="12.75" hidden="false" customHeight="false" outlineLevel="0" collapsed="false">
      <c r="A5" s="46" t="n">
        <v>4</v>
      </c>
      <c r="B5" s="47"/>
      <c r="C5" s="47"/>
      <c r="D5" s="47" t="n">
        <v>0.227777777777778</v>
      </c>
      <c r="E5" s="48" t="n">
        <v>0.394444444444444</v>
      </c>
    </row>
    <row r="6" customFormat="false" ht="12.75" hidden="false" customHeight="false" outlineLevel="0" collapsed="false">
      <c r="A6" s="46" t="n">
        <v>5</v>
      </c>
      <c r="B6" s="47"/>
      <c r="C6" s="47"/>
      <c r="D6" s="47" t="n">
        <v>0.252777777777778</v>
      </c>
      <c r="E6" s="48" t="n">
        <v>0.177083333333333</v>
      </c>
    </row>
    <row r="7" customFormat="false" ht="12.75" hidden="false" customHeight="false" outlineLevel="0" collapsed="false">
      <c r="A7" s="46" t="n">
        <v>6</v>
      </c>
      <c r="B7" s="47"/>
      <c r="C7" s="47"/>
      <c r="D7" s="47" t="n">
        <v>0.3375</v>
      </c>
      <c r="E7" s="48" t="n">
        <v>0.23125</v>
      </c>
    </row>
    <row r="8" customFormat="false" ht="12.75" hidden="false" customHeight="false" outlineLevel="0" collapsed="false">
      <c r="A8" s="49"/>
      <c r="B8" s="50"/>
      <c r="C8" s="50"/>
      <c r="D8" s="50" t="n">
        <f aca="false">AVERAGE(D2:D7)</f>
        <v>0.210185185185185</v>
      </c>
      <c r="E8" s="50" t="n">
        <f aca="false">AVERAGE(E2:E7)</f>
        <v>0.265856481481482</v>
      </c>
    </row>
    <row r="9" customFormat="false" ht="12.75" hidden="false" customHeight="false" outlineLevel="0" collapsed="false">
      <c r="A9" s="49"/>
    </row>
    <row r="10" customFormat="false" ht="15.75" hidden="false" customHeight="false" outlineLevel="0" collapsed="false">
      <c r="A10" s="51"/>
    </row>
    <row r="11" customFormat="false" ht="12.75" hidden="false" customHeight="false" outlineLevel="0" collapsed="false">
      <c r="A11" s="49"/>
    </row>
    <row r="12" customFormat="false" ht="18" hidden="false" customHeight="false" outlineLevel="0" collapsed="false">
      <c r="A12" s="52" t="s">
        <v>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1" width="9.14"/>
    <col collapsed="false" customWidth="true" hidden="false" outlineLevel="0" max="2" min="2" style="42" width="17.7"/>
    <col collapsed="false" customWidth="true" hidden="false" outlineLevel="0" max="3" min="3" style="42" width="16.99"/>
    <col collapsed="false" customWidth="true" hidden="false" outlineLevel="0" max="4" min="4" style="42" width="17.7"/>
    <col collapsed="false" customWidth="true" hidden="false" outlineLevel="0" max="5" min="5" style="43" width="17.14"/>
    <col collapsed="false" customWidth="false" hidden="false" outlineLevel="0" max="257" min="6" style="41" width="9.14"/>
  </cols>
  <sheetData>
    <row r="1" customFormat="false" ht="12.75" hidden="false" customHeight="false" outlineLevel="0" collapsed="false">
      <c r="B1" s="44"/>
      <c r="C1" s="44"/>
      <c r="D1" s="44" t="s">
        <v>0</v>
      </c>
      <c r="E1" s="45" t="s">
        <v>1</v>
      </c>
    </row>
    <row r="2" customFormat="false" ht="12.75" hidden="false" customHeight="false" outlineLevel="0" collapsed="false">
      <c r="A2" s="46" t="n">
        <v>1</v>
      </c>
      <c r="B2" s="53"/>
      <c r="C2" s="53"/>
      <c r="D2" s="53" t="n">
        <v>172</v>
      </c>
      <c r="E2" s="53" t="n">
        <v>180</v>
      </c>
    </row>
    <row r="3" customFormat="false" ht="12.75" hidden="false" customHeight="false" outlineLevel="0" collapsed="false">
      <c r="A3" s="46" t="n">
        <v>2</v>
      </c>
      <c r="B3" s="53"/>
      <c r="C3" s="53"/>
      <c r="D3" s="53" t="n">
        <v>175</v>
      </c>
      <c r="E3" s="53" t="n">
        <v>180</v>
      </c>
    </row>
    <row r="4" customFormat="false" ht="12.75" hidden="false" customHeight="false" outlineLevel="0" collapsed="false">
      <c r="A4" s="46" t="n">
        <v>3</v>
      </c>
      <c r="B4" s="53"/>
      <c r="C4" s="53"/>
      <c r="D4" s="53" t="n">
        <v>175</v>
      </c>
      <c r="E4" s="53" t="n">
        <v>180</v>
      </c>
    </row>
    <row r="5" customFormat="false" ht="12.75" hidden="false" customHeight="false" outlineLevel="0" collapsed="false">
      <c r="A5" s="46" t="n">
        <v>4</v>
      </c>
      <c r="B5" s="53"/>
      <c r="C5" s="53"/>
      <c r="D5" s="53" t="n">
        <v>186</v>
      </c>
      <c r="E5" s="53" t="n">
        <v>180</v>
      </c>
    </row>
    <row r="6" customFormat="false" ht="12.75" hidden="false" customHeight="false" outlineLevel="0" collapsed="false">
      <c r="A6" s="46" t="n">
        <v>5</v>
      </c>
      <c r="B6" s="53"/>
      <c r="C6" s="53"/>
      <c r="D6" s="53" t="n">
        <v>186</v>
      </c>
      <c r="E6" s="53" t="n">
        <v>181</v>
      </c>
    </row>
    <row r="7" customFormat="false" ht="12.75" hidden="false" customHeight="false" outlineLevel="0" collapsed="false">
      <c r="A7" s="46" t="n">
        <v>6</v>
      </c>
      <c r="B7" s="53"/>
      <c r="C7" s="53"/>
      <c r="D7" s="53" t="n">
        <v>187</v>
      </c>
      <c r="E7" s="53" t="n">
        <v>181</v>
      </c>
    </row>
    <row r="8" customFormat="false" ht="12.75" hidden="false" customHeight="false" outlineLevel="0" collapsed="false">
      <c r="A8" s="49"/>
      <c r="B8" s="54"/>
      <c r="C8" s="54"/>
      <c r="D8" s="54" t="n">
        <f aca="false">AVERAGE(D2:D7)</f>
        <v>180.166666666667</v>
      </c>
      <c r="E8" s="54" t="n">
        <f aca="false">AVERAGE(E2:E7)</f>
        <v>180.333333333333</v>
      </c>
    </row>
    <row r="9" customFormat="false" ht="12.75" hidden="false" customHeight="false" outlineLevel="0" collapsed="false">
      <c r="A9" s="49"/>
      <c r="B9" s="55"/>
      <c r="C9" s="55"/>
      <c r="D9" s="55"/>
      <c r="E9" s="56"/>
    </row>
    <row r="10" customFormat="false" ht="15.75" hidden="false" customHeight="false" outlineLevel="0" collapsed="false">
      <c r="A10" s="51"/>
      <c r="B10" s="55"/>
      <c r="C10" s="55"/>
      <c r="D10" s="55"/>
      <c r="E10" s="56"/>
    </row>
    <row r="11" customFormat="false" ht="12.75" hidden="false" customHeight="false" outlineLevel="0" collapsed="false">
      <c r="A11" s="49"/>
      <c r="B11" s="55"/>
      <c r="C11" s="55"/>
      <c r="D11" s="55"/>
      <c r="E11" s="56"/>
    </row>
    <row r="12" customFormat="false" ht="18" hidden="false" customHeight="false" outlineLevel="0" collapsed="false">
      <c r="A12" s="52" t="s">
        <v>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8" activePane="bottomLeft" state="frozen"/>
      <selection pane="topLeft" activeCell="A1" activeCellId="0" sqref="A1"/>
      <selection pane="bottomLeft" activeCell="A85" activeCellId="0" sqref="A85:K8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5.85"/>
    <col collapsed="false" customWidth="false" hidden="false" outlineLevel="0" max="2" min="2" style="58" width="9.14"/>
    <col collapsed="false" customWidth="false" hidden="false" outlineLevel="0" max="3" min="3" style="1" width="9.14"/>
    <col collapsed="false" customWidth="false" hidden="false" outlineLevel="0" max="4" min="4" style="58" width="9.14"/>
    <col collapsed="false" customWidth="false" hidden="false" outlineLevel="0" max="7" min="5" style="1" width="9.14"/>
    <col collapsed="false" customWidth="false" hidden="false" outlineLevel="0" max="257" min="8" style="58" width="9.14"/>
  </cols>
  <sheetData>
    <row r="1" customFormat="false" ht="12.75" hidden="false" customHeight="false" outlineLevel="0" collapsed="false">
      <c r="A1" s="59"/>
      <c r="B1" s="60" t="s">
        <v>7</v>
      </c>
      <c r="C1" s="1" t="s">
        <v>8</v>
      </c>
      <c r="D1" s="60" t="s">
        <v>9</v>
      </c>
      <c r="E1" s="1" t="s">
        <v>10</v>
      </c>
      <c r="F1" s="1" t="s">
        <v>0</v>
      </c>
      <c r="G1" s="1" t="s">
        <v>1</v>
      </c>
    </row>
    <row r="2" customFormat="false" ht="12.75" hidden="false" customHeight="false" outlineLevel="0" collapsed="false">
      <c r="A2" s="57" t="n">
        <v>1</v>
      </c>
      <c r="B2" s="58" t="n">
        <v>93.8059417600136</v>
      </c>
      <c r="C2" s="61" t="n">
        <v>62.68</v>
      </c>
      <c r="D2" s="62" t="n">
        <v>58.6320041744721</v>
      </c>
      <c r="E2" s="61" t="n">
        <v>82.45</v>
      </c>
      <c r="F2" s="1" t="n">
        <v>89.12</v>
      </c>
      <c r="G2" s="61" t="n">
        <v>97.87</v>
      </c>
    </row>
    <row r="3" customFormat="false" ht="12.75" hidden="false" customHeight="false" outlineLevel="0" collapsed="false">
      <c r="A3" s="57" t="n">
        <v>2</v>
      </c>
      <c r="B3" s="58" t="n">
        <v>82.1201474155231</v>
      </c>
      <c r="C3" s="61" t="n">
        <v>59.73</v>
      </c>
      <c r="D3" s="62" t="n">
        <v>51.0521570629146</v>
      </c>
      <c r="E3" s="61" t="n">
        <v>79.06</v>
      </c>
      <c r="F3" s="1" t="n">
        <v>84.86</v>
      </c>
      <c r="G3" s="61" t="n">
        <v>81.54</v>
      </c>
    </row>
    <row r="4" customFormat="false" ht="12.75" hidden="false" customHeight="false" outlineLevel="0" collapsed="false">
      <c r="A4" s="57" t="n">
        <v>3</v>
      </c>
      <c r="B4" s="58" t="n">
        <v>92.3076923857208</v>
      </c>
      <c r="C4" s="61" t="n">
        <v>60.18</v>
      </c>
      <c r="D4" s="62" t="n">
        <v>66.7483370019327</v>
      </c>
      <c r="E4" s="61" t="n">
        <v>96.65</v>
      </c>
      <c r="F4" s="1" t="n">
        <v>82.71</v>
      </c>
      <c r="G4" s="61" t="n">
        <v>84.81</v>
      </c>
    </row>
    <row r="5" customFormat="false" ht="12.75" hidden="false" customHeight="false" outlineLevel="0" collapsed="false">
      <c r="A5" s="57" t="n">
        <v>4</v>
      </c>
      <c r="B5" s="58" t="n">
        <v>64.2345503122357</v>
      </c>
      <c r="C5" s="61" t="n">
        <v>51.6</v>
      </c>
      <c r="D5" s="62" t="n">
        <v>76.0304164352995</v>
      </c>
      <c r="E5" s="61" t="n">
        <v>104.32</v>
      </c>
      <c r="F5" s="1" t="n">
        <v>83.73</v>
      </c>
      <c r="G5" s="61" t="n">
        <v>66.23</v>
      </c>
    </row>
    <row r="6" customFormat="false" ht="12.75" hidden="false" customHeight="false" outlineLevel="0" collapsed="false">
      <c r="A6" s="57" t="n">
        <v>5</v>
      </c>
      <c r="B6" s="62" t="n">
        <v>86.1498385482378</v>
      </c>
      <c r="C6" s="61" t="n">
        <v>61.59</v>
      </c>
      <c r="D6" s="62" t="n">
        <v>57.0307062400757</v>
      </c>
      <c r="E6" s="61" t="n">
        <v>98.8</v>
      </c>
      <c r="F6" s="1" t="n">
        <v>95.5</v>
      </c>
      <c r="G6" s="61" t="n">
        <v>79.88</v>
      </c>
    </row>
    <row r="7" customFormat="false" ht="12.75" hidden="false" customHeight="false" outlineLevel="0" collapsed="false">
      <c r="A7" s="57" t="n">
        <v>6</v>
      </c>
      <c r="B7" s="62" t="n">
        <v>86.9582168247402</v>
      </c>
      <c r="C7" s="61" t="n">
        <v>62.49</v>
      </c>
      <c r="D7" s="62" t="n">
        <v>70.3069083988939</v>
      </c>
      <c r="E7" s="61" t="n">
        <v>101.73</v>
      </c>
      <c r="F7" s="1" t="n">
        <v>86.29</v>
      </c>
      <c r="G7" s="61" t="n">
        <v>86.24</v>
      </c>
      <c r="I7" s="62"/>
    </row>
    <row r="8" customFormat="false" ht="12.75" hidden="false" customHeight="false" outlineLevel="0" collapsed="false">
      <c r="A8" s="57" t="n">
        <v>7</v>
      </c>
      <c r="B8" s="62" t="n">
        <v>85.4121431728761</v>
      </c>
      <c r="C8" s="61" t="n">
        <v>62.61</v>
      </c>
      <c r="D8" s="62" t="n">
        <v>53.9145181152345</v>
      </c>
      <c r="E8" s="61" t="n">
        <v>107.08</v>
      </c>
      <c r="F8" s="1" t="n">
        <v>86.28</v>
      </c>
      <c r="G8" s="61" t="n">
        <v>76.71</v>
      </c>
      <c r="I8" s="62"/>
    </row>
    <row r="9" customFormat="false" ht="12.75" hidden="false" customHeight="false" outlineLevel="0" collapsed="false">
      <c r="A9" s="57" t="n">
        <v>8</v>
      </c>
      <c r="B9" s="62" t="n">
        <v>89.1953932262911</v>
      </c>
      <c r="C9" s="61" t="n">
        <v>43.14</v>
      </c>
      <c r="D9" s="62" t="n">
        <v>73.0346577117791</v>
      </c>
      <c r="E9" s="61" t="n">
        <v>103.15</v>
      </c>
      <c r="F9" s="1" t="n">
        <v>89.83</v>
      </c>
      <c r="G9" s="61" t="n">
        <v>83.96</v>
      </c>
      <c r="I9" s="62"/>
    </row>
    <row r="10" customFormat="false" ht="12.75" hidden="false" customHeight="false" outlineLevel="0" collapsed="false">
      <c r="A10" s="57" t="n">
        <v>9</v>
      </c>
      <c r="B10" s="62" t="n">
        <v>82.4889476494222</v>
      </c>
      <c r="C10" s="61" t="n">
        <v>76.03</v>
      </c>
      <c r="D10" s="62" t="n">
        <v>61.0731762754243</v>
      </c>
      <c r="E10" s="61" t="n">
        <v>102.48</v>
      </c>
      <c r="F10" s="1" t="n">
        <v>83.41</v>
      </c>
      <c r="G10" s="61" t="n">
        <v>72</v>
      </c>
      <c r="I10" s="62"/>
    </row>
    <row r="11" customFormat="false" ht="12.75" hidden="false" customHeight="false" outlineLevel="0" collapsed="false">
      <c r="A11" s="57" t="n">
        <v>10</v>
      </c>
      <c r="B11" s="62" t="n">
        <v>81.206657960616</v>
      </c>
      <c r="C11" s="61" t="n">
        <v>76.98</v>
      </c>
      <c r="D11" s="62" t="n">
        <v>81.3648878327229</v>
      </c>
      <c r="E11" s="61" t="n">
        <v>95.54</v>
      </c>
      <c r="F11" s="1" t="n">
        <v>81.72</v>
      </c>
      <c r="G11" s="61" t="n">
        <v>72.9</v>
      </c>
      <c r="I11" s="62"/>
    </row>
    <row r="12" customFormat="false" ht="12.75" hidden="false" customHeight="false" outlineLevel="0" collapsed="false">
      <c r="A12" s="57" t="n">
        <v>11</v>
      </c>
      <c r="B12" s="62" t="n">
        <v>76.5160663327282</v>
      </c>
      <c r="C12" s="61" t="n">
        <v>83.82</v>
      </c>
      <c r="D12" s="62" t="n">
        <v>73.2878115305092</v>
      </c>
      <c r="E12" s="61" t="n">
        <v>90</v>
      </c>
      <c r="F12" s="1" t="n">
        <v>79.53</v>
      </c>
      <c r="G12" s="61" t="n">
        <v>80.76</v>
      </c>
      <c r="I12" s="62"/>
    </row>
    <row r="13" customFormat="false" ht="12.75" hidden="false" customHeight="false" outlineLevel="0" collapsed="false">
      <c r="A13" s="57" t="n">
        <v>12</v>
      </c>
      <c r="B13" s="62" t="n">
        <v>70.3727354276792</v>
      </c>
      <c r="C13" s="61" t="n">
        <v>76.03</v>
      </c>
      <c r="D13" s="62" t="n">
        <v>71.8558002234109</v>
      </c>
      <c r="E13" s="61" t="n">
        <v>84.08</v>
      </c>
      <c r="F13" s="1" t="n">
        <v>71.9</v>
      </c>
      <c r="G13" s="61" t="n">
        <v>84.43</v>
      </c>
      <c r="I13" s="62"/>
    </row>
    <row r="14" customFormat="false" ht="12.75" hidden="false" customHeight="false" outlineLevel="0" collapsed="false">
      <c r="A14" s="57" t="n">
        <v>13</v>
      </c>
      <c r="B14" s="62" t="n">
        <v>64.872129712938</v>
      </c>
      <c r="C14" s="61" t="n">
        <v>73.39</v>
      </c>
      <c r="D14" s="62" t="n">
        <v>70.7227781367531</v>
      </c>
      <c r="E14" s="61" t="n">
        <v>92.01</v>
      </c>
      <c r="F14" s="1" t="n">
        <v>89.31</v>
      </c>
      <c r="G14" s="61" t="n">
        <v>71.23</v>
      </c>
      <c r="I14" s="62"/>
    </row>
    <row r="15" customFormat="false" ht="12.75" hidden="false" customHeight="false" outlineLevel="0" collapsed="false">
      <c r="A15" s="57" t="n">
        <v>14</v>
      </c>
      <c r="B15" s="62" t="n">
        <v>61.5096586249605</v>
      </c>
      <c r="C15" s="61" t="n">
        <v>75.07</v>
      </c>
      <c r="D15" s="62" t="n">
        <v>74.4025190318557</v>
      </c>
      <c r="E15" s="61" t="n">
        <v>107.79</v>
      </c>
      <c r="F15" s="1" t="n">
        <v>94.93</v>
      </c>
      <c r="G15" s="61" t="n">
        <v>81.96</v>
      </c>
      <c r="I15" s="62"/>
    </row>
    <row r="16" customFormat="false" ht="12.75" hidden="false" customHeight="false" outlineLevel="0" collapsed="false">
      <c r="A16" s="57" t="n">
        <v>15</v>
      </c>
      <c r="B16" s="62" t="n">
        <v>92.708113222556</v>
      </c>
      <c r="C16" s="61" t="n">
        <v>78.72</v>
      </c>
      <c r="D16" s="62" t="n">
        <v>81.8125919938063</v>
      </c>
      <c r="E16" s="61" t="n">
        <v>108.64</v>
      </c>
      <c r="F16" s="1" t="n">
        <v>77.81</v>
      </c>
      <c r="G16" s="61" t="n">
        <v>69.07</v>
      </c>
      <c r="I16" s="62"/>
    </row>
    <row r="17" customFormat="false" ht="12.75" hidden="false" customHeight="false" outlineLevel="0" collapsed="false">
      <c r="A17" s="57" t="n">
        <v>16</v>
      </c>
      <c r="B17" s="62" t="n">
        <v>98.2735798885791</v>
      </c>
      <c r="C17" s="61" t="n">
        <v>81.33</v>
      </c>
      <c r="D17" s="62" t="n">
        <v>69.0070046975002</v>
      </c>
      <c r="E17" s="61" t="n">
        <v>110.61</v>
      </c>
      <c r="F17" s="1" t="n">
        <v>84.15</v>
      </c>
      <c r="G17" s="61" t="n">
        <v>69.78</v>
      </c>
      <c r="I17" s="62"/>
    </row>
    <row r="18" customFormat="false" ht="12.75" hidden="false" customHeight="false" outlineLevel="0" collapsed="false">
      <c r="A18" s="57" t="n">
        <v>17</v>
      </c>
      <c r="B18" s="62" t="n">
        <v>85.1587836195034</v>
      </c>
      <c r="C18" s="61" t="n">
        <v>57.93</v>
      </c>
      <c r="D18" s="62" t="n">
        <v>77.2121680476251</v>
      </c>
      <c r="E18" s="1" t="n">
        <v>68.66</v>
      </c>
      <c r="F18" s="1" t="n">
        <v>63.12</v>
      </c>
      <c r="G18" s="61" t="n">
        <v>64.17</v>
      </c>
      <c r="I18" s="62"/>
    </row>
    <row r="19" customFormat="false" ht="12.75" hidden="false" customHeight="false" outlineLevel="0" collapsed="false">
      <c r="A19" s="57" t="n">
        <v>18</v>
      </c>
      <c r="B19" s="62" t="n">
        <v>85.3820207444405</v>
      </c>
      <c r="C19" s="61" t="n">
        <v>44.84</v>
      </c>
      <c r="D19" s="62" t="n">
        <v>64.9276200277201</v>
      </c>
      <c r="E19" s="1" t="n">
        <v>76.39</v>
      </c>
      <c r="F19" s="1" t="n">
        <v>101.71</v>
      </c>
      <c r="G19" s="61" t="n">
        <v>69.26</v>
      </c>
      <c r="I19" s="62"/>
    </row>
    <row r="20" customFormat="false" ht="12.75" hidden="false" customHeight="false" outlineLevel="0" collapsed="false">
      <c r="A20" s="57" t="n">
        <v>19</v>
      </c>
      <c r="B20" s="58" t="n">
        <v>95.5986779100587</v>
      </c>
      <c r="C20" s="61" t="n">
        <v>55.42</v>
      </c>
      <c r="D20" s="62" t="n">
        <v>65.5898421260866</v>
      </c>
      <c r="E20" s="1" t="n">
        <v>69.82</v>
      </c>
      <c r="F20" s="1" t="n">
        <v>88.19</v>
      </c>
      <c r="G20" s="61" t="n">
        <v>61.71</v>
      </c>
      <c r="I20" s="62"/>
    </row>
    <row r="21" customFormat="false" ht="12.75" hidden="false" customHeight="false" outlineLevel="0" collapsed="false">
      <c r="A21" s="57" t="n">
        <v>20</v>
      </c>
      <c r="B21" s="58" t="n">
        <v>71.7411518851719</v>
      </c>
      <c r="C21" s="61" t="n">
        <v>61.05</v>
      </c>
      <c r="D21" s="62" t="n">
        <v>69.9988970968827</v>
      </c>
      <c r="E21" s="1" t="n">
        <v>59.09</v>
      </c>
      <c r="F21" s="1" t="n">
        <v>80.16</v>
      </c>
      <c r="G21" s="61" t="n">
        <v>78.89</v>
      </c>
    </row>
    <row r="22" customFormat="false" ht="12.75" hidden="false" customHeight="false" outlineLevel="0" collapsed="false">
      <c r="A22" s="57" t="n">
        <v>21</v>
      </c>
      <c r="B22" s="58" t="n">
        <v>89.6843278809047</v>
      </c>
      <c r="C22" s="61" t="n">
        <v>57.63</v>
      </c>
      <c r="D22" s="62" t="n">
        <v>56.7775566430506</v>
      </c>
      <c r="E22" s="1" t="n">
        <v>71.84</v>
      </c>
      <c r="F22" s="1" t="n">
        <v>94.98</v>
      </c>
      <c r="G22" s="61" t="n">
        <v>66.86</v>
      </c>
    </row>
    <row r="23" customFormat="false" ht="12.75" hidden="false" customHeight="false" outlineLevel="0" collapsed="false">
      <c r="A23" s="57" t="n">
        <v>22</v>
      </c>
      <c r="B23" s="58" t="n">
        <v>73.9099425082459</v>
      </c>
      <c r="C23" s="61" t="n">
        <v>60.03</v>
      </c>
      <c r="D23" s="62" t="n">
        <v>67.9703759874683</v>
      </c>
      <c r="E23" s="1" t="n">
        <v>66.01</v>
      </c>
      <c r="F23" s="1" t="n">
        <v>89.13</v>
      </c>
      <c r="G23" s="61" t="n">
        <v>71.27</v>
      </c>
    </row>
    <row r="24" customFormat="false" ht="12.75" hidden="false" customHeight="false" outlineLevel="0" collapsed="false">
      <c r="A24" s="57" t="n">
        <v>23</v>
      </c>
      <c r="B24" s="58" t="n">
        <v>59.2517269809813</v>
      </c>
      <c r="C24" s="61" t="n">
        <v>51.05</v>
      </c>
      <c r="D24" s="62" t="n">
        <v>65.7778239076674</v>
      </c>
      <c r="E24" s="1" t="n">
        <v>69.35</v>
      </c>
      <c r="F24" s="1" t="n">
        <v>92.43</v>
      </c>
      <c r="G24" s="61" t="n">
        <v>59.77</v>
      </c>
    </row>
    <row r="25" customFormat="false" ht="12.75" hidden="false" customHeight="false" outlineLevel="0" collapsed="false">
      <c r="A25" s="57" t="n">
        <v>24</v>
      </c>
      <c r="B25" s="58" t="n">
        <v>48.9637263757144</v>
      </c>
      <c r="C25" s="61" t="n">
        <v>51.67</v>
      </c>
      <c r="D25" s="62" t="n">
        <v>68.4455672240616</v>
      </c>
      <c r="E25" s="1" t="n">
        <v>55.96</v>
      </c>
      <c r="F25" s="1" t="n">
        <v>84.72</v>
      </c>
      <c r="G25" s="61" t="n">
        <v>54.12</v>
      </c>
    </row>
    <row r="26" customFormat="false" ht="12.75" hidden="false" customHeight="false" outlineLevel="0" collapsed="false">
      <c r="A26" s="57" t="n">
        <v>25</v>
      </c>
      <c r="B26" s="58" t="n">
        <v>69.6452161959005</v>
      </c>
      <c r="C26" s="61" t="n">
        <v>75.87</v>
      </c>
      <c r="D26" s="62" t="n">
        <v>77.0988118954067</v>
      </c>
      <c r="E26" s="1" t="n">
        <v>58.77</v>
      </c>
      <c r="F26" s="1" t="n">
        <v>105.59</v>
      </c>
      <c r="G26" s="61" t="n">
        <v>61.26</v>
      </c>
    </row>
    <row r="27" customFormat="false" ht="12.75" hidden="false" customHeight="false" outlineLevel="0" collapsed="false">
      <c r="A27" s="57" t="n">
        <v>26</v>
      </c>
      <c r="B27" s="58" t="n">
        <v>83.06075853216</v>
      </c>
      <c r="C27" s="61" t="n">
        <v>79.2</v>
      </c>
      <c r="D27" s="62" t="n">
        <v>78.0010486284281</v>
      </c>
      <c r="E27" s="1" t="n">
        <v>61.35</v>
      </c>
      <c r="F27" s="1" t="n">
        <v>88.71</v>
      </c>
      <c r="G27" s="61" t="n">
        <v>52.57</v>
      </c>
    </row>
    <row r="28" customFormat="false" ht="12.75" hidden="false" customHeight="false" outlineLevel="0" collapsed="false">
      <c r="A28" s="57" t="n">
        <v>27</v>
      </c>
      <c r="B28" s="62" t="n">
        <v>97.9274527514288</v>
      </c>
      <c r="C28" s="61" t="n">
        <v>80.23</v>
      </c>
      <c r="D28" s="62" t="n">
        <v>72.3339164878849</v>
      </c>
      <c r="E28" s="1" t="n">
        <v>46.76</v>
      </c>
      <c r="F28" s="1" t="n">
        <v>90.34</v>
      </c>
      <c r="G28" s="61" t="n">
        <v>62.57</v>
      </c>
    </row>
    <row r="29" customFormat="false" ht="12.75" hidden="false" customHeight="false" outlineLevel="0" collapsed="false">
      <c r="A29" s="57" t="n">
        <v>28</v>
      </c>
      <c r="B29" s="62" t="n">
        <v>76.751036161691</v>
      </c>
      <c r="C29" s="61" t="n">
        <v>78.79</v>
      </c>
      <c r="D29" s="62" t="n">
        <v>58.8334742678221</v>
      </c>
      <c r="E29" s="1" t="n">
        <v>59.88</v>
      </c>
      <c r="F29" s="1" t="n">
        <v>98.27</v>
      </c>
      <c r="G29" s="61" t="n">
        <v>54.68</v>
      </c>
      <c r="I29" s="62"/>
    </row>
    <row r="30" customFormat="false" ht="12.75" hidden="false" customHeight="false" outlineLevel="0" collapsed="false">
      <c r="A30" s="57" t="n">
        <v>29</v>
      </c>
      <c r="B30" s="62" t="n">
        <v>74.7199197008401</v>
      </c>
      <c r="C30" s="61" t="n">
        <v>78.35</v>
      </c>
      <c r="D30" s="62" t="n">
        <v>70.8971513904722</v>
      </c>
      <c r="E30" s="1" t="n">
        <v>50.34</v>
      </c>
      <c r="F30" s="1" t="n">
        <v>96.82</v>
      </c>
      <c r="G30" s="61" t="n">
        <v>63.45</v>
      </c>
      <c r="I30" s="62"/>
    </row>
    <row r="31" customFormat="false" ht="12.75" hidden="false" customHeight="false" outlineLevel="0" collapsed="false">
      <c r="A31" s="57" t="n">
        <v>30</v>
      </c>
      <c r="B31" s="62" t="n">
        <v>76.0845306175491</v>
      </c>
      <c r="C31" s="61" t="n">
        <v>74.3</v>
      </c>
      <c r="D31" s="62" t="n">
        <v>74.4025190318557</v>
      </c>
      <c r="E31" s="1" t="n">
        <v>63.28</v>
      </c>
      <c r="F31" s="1" t="n">
        <v>91.43</v>
      </c>
      <c r="G31" s="61" t="n">
        <v>85.15</v>
      </c>
      <c r="I31" s="62"/>
    </row>
    <row r="32" customFormat="false" ht="12.75" hidden="false" customHeight="false" outlineLevel="0" collapsed="false">
      <c r="A32" s="57" t="n">
        <v>31</v>
      </c>
      <c r="B32" s="62" t="n">
        <v>80.4492175512775</v>
      </c>
      <c r="C32" s="61" t="n">
        <v>67.4</v>
      </c>
      <c r="D32" s="62" t="n">
        <v>72.6178583704784</v>
      </c>
      <c r="E32" s="1" t="n">
        <v>56.4</v>
      </c>
      <c r="F32" s="1" t="n">
        <v>72.22</v>
      </c>
      <c r="G32" s="61" t="n">
        <v>54.57</v>
      </c>
      <c r="I32" s="62"/>
    </row>
    <row r="33" customFormat="false" ht="12.75" hidden="false" customHeight="false" outlineLevel="0" collapsed="false">
      <c r="A33" s="63" t="n">
        <v>32</v>
      </c>
      <c r="B33" s="62" t="n">
        <v>54.5123740479506</v>
      </c>
      <c r="C33" s="61" t="n">
        <v>79.2</v>
      </c>
      <c r="D33" s="62" t="n">
        <v>64.154407361112</v>
      </c>
      <c r="E33" s="1" t="n">
        <v>74.48</v>
      </c>
      <c r="F33" s="1" t="n">
        <v>75.79</v>
      </c>
      <c r="G33" s="61" t="n">
        <v>77.69</v>
      </c>
      <c r="I33" s="62"/>
    </row>
    <row r="34" customFormat="false" ht="12.75" hidden="false" customHeight="false" outlineLevel="0" collapsed="false">
      <c r="A34" s="57" t="n">
        <v>33</v>
      </c>
      <c r="B34" s="62" t="n">
        <v>50.5355958110948</v>
      </c>
      <c r="C34" s="61" t="n">
        <v>72.51</v>
      </c>
      <c r="D34" s="62" t="n">
        <v>53.7616230378374</v>
      </c>
      <c r="E34" s="61" t="n">
        <v>49.75</v>
      </c>
      <c r="F34" s="1" t="n">
        <v>73.75</v>
      </c>
      <c r="G34" s="61" t="n">
        <v>67.08</v>
      </c>
      <c r="I34" s="62"/>
    </row>
    <row r="35" customFormat="false" ht="12.75" hidden="false" customHeight="false" outlineLevel="0" collapsed="false">
      <c r="A35" s="57" t="n">
        <v>34</v>
      </c>
      <c r="B35" s="62" t="n">
        <v>58.6320041744721</v>
      </c>
      <c r="C35" s="61" t="n">
        <v>73.33</v>
      </c>
      <c r="D35" s="62" t="n">
        <v>66.9484362357975</v>
      </c>
      <c r="E35" s="61" t="n">
        <v>67.17</v>
      </c>
      <c r="F35" s="1" t="n">
        <v>78.56</v>
      </c>
      <c r="G35" s="61" t="n">
        <v>64.5</v>
      </c>
      <c r="I35" s="62"/>
    </row>
    <row r="36" customFormat="false" ht="12.75" hidden="false" customHeight="false" outlineLevel="0" collapsed="false">
      <c r="A36" s="57" t="n">
        <v>35</v>
      </c>
      <c r="B36" s="62" t="n">
        <v>57.4531284009158</v>
      </c>
      <c r="C36" s="61" t="n">
        <v>72.79</v>
      </c>
      <c r="D36" s="62" t="n">
        <v>50.1061939300109</v>
      </c>
      <c r="E36" s="61" t="n">
        <v>61.58</v>
      </c>
      <c r="F36" s="1" t="n">
        <v>96.18</v>
      </c>
      <c r="G36" s="61" t="n">
        <v>95.97</v>
      </c>
      <c r="I36" s="62"/>
    </row>
    <row r="37" customFormat="false" ht="12.75" hidden="false" customHeight="false" outlineLevel="0" collapsed="false">
      <c r="A37" s="59" t="n">
        <v>36</v>
      </c>
      <c r="B37" s="62" t="n">
        <v>61.0731762754243</v>
      </c>
      <c r="C37" s="61" t="n">
        <v>69.7</v>
      </c>
      <c r="D37" s="62" t="n">
        <v>63.0625097772074</v>
      </c>
      <c r="E37" s="61" t="n">
        <v>57.56</v>
      </c>
      <c r="F37" s="1" t="n">
        <v>85.51</v>
      </c>
      <c r="G37" s="61" t="n">
        <v>75.56</v>
      </c>
      <c r="I37" s="62"/>
    </row>
    <row r="38" customFormat="false" ht="12.75" hidden="false" customHeight="false" outlineLevel="0" collapsed="false">
      <c r="A38" s="57" t="n">
        <v>37</v>
      </c>
      <c r="B38" s="58" t="n">
        <v>50.9411849471613</v>
      </c>
      <c r="C38" s="61" t="n">
        <v>71.1</v>
      </c>
      <c r="D38" s="62" t="n">
        <v>59.8564402545475</v>
      </c>
      <c r="E38" s="61" t="n">
        <v>66.4</v>
      </c>
      <c r="F38" s="1" t="n">
        <v>83.48</v>
      </c>
      <c r="G38" s="61" t="n">
        <v>75.51</v>
      </c>
      <c r="I38" s="62"/>
    </row>
    <row r="39" customFormat="false" ht="12.75" hidden="false" customHeight="false" outlineLevel="0" collapsed="false">
      <c r="A39" s="57" t="n">
        <v>38</v>
      </c>
      <c r="B39" s="58" t="n">
        <v>62.3487108988752</v>
      </c>
      <c r="C39" s="61" t="n">
        <v>70.58</v>
      </c>
      <c r="D39" s="62" t="n">
        <v>60.8706672582609</v>
      </c>
      <c r="E39" s="61" t="n">
        <v>73.85</v>
      </c>
      <c r="F39" s="1" t="n">
        <v>81.51</v>
      </c>
      <c r="G39" s="61" t="n">
        <v>83.04</v>
      </c>
    </row>
    <row r="40" customFormat="false" ht="12.75" hidden="false" customHeight="false" outlineLevel="0" collapsed="false">
      <c r="A40" s="57" t="n">
        <v>39</v>
      </c>
      <c r="B40" s="58" t="n">
        <v>86.9345482840664</v>
      </c>
      <c r="C40" s="61" t="n">
        <v>66.04</v>
      </c>
      <c r="D40" s="62" t="n">
        <v>55.1224135817847</v>
      </c>
      <c r="E40" s="61" t="n">
        <v>65.1</v>
      </c>
      <c r="F40" s="1" t="n">
        <v>74.46</v>
      </c>
      <c r="G40" s="61" t="n">
        <v>85.33</v>
      </c>
    </row>
    <row r="41" customFormat="false" ht="12.75" hidden="false" customHeight="false" outlineLevel="0" collapsed="false">
      <c r="A41" s="57" t="n">
        <v>40</v>
      </c>
      <c r="B41" s="58" t="n">
        <v>83.9479480115898</v>
      </c>
      <c r="C41" s="61" t="n">
        <v>71.63</v>
      </c>
      <c r="D41" s="62" t="n">
        <v>69.1336299947587</v>
      </c>
      <c r="E41" s="61" t="n">
        <v>70.56</v>
      </c>
      <c r="F41" s="1" t="n">
        <v>82.38</v>
      </c>
      <c r="G41" s="61" t="n">
        <v>74.29</v>
      </c>
    </row>
    <row r="42" customFormat="false" ht="12.75" hidden="false" customHeight="false" outlineLevel="0" collapsed="false">
      <c r="A42" s="57" t="n">
        <v>41</v>
      </c>
      <c r="B42" s="58" t="n">
        <v>71.7841664699611</v>
      </c>
      <c r="C42" s="61" t="n">
        <v>102.22</v>
      </c>
      <c r="D42" s="62" t="n">
        <v>64.5700644853761</v>
      </c>
      <c r="E42" s="61" t="n">
        <v>73.97</v>
      </c>
      <c r="F42" s="1" t="n">
        <v>79.23</v>
      </c>
      <c r="G42" s="61" t="n">
        <v>74.8</v>
      </c>
    </row>
    <row r="43" customFormat="false" ht="12.75" hidden="false" customHeight="false" outlineLevel="0" collapsed="false">
      <c r="A43" s="57" t="n">
        <v>42</v>
      </c>
      <c r="B43" s="58" t="n">
        <v>78.2644329627</v>
      </c>
      <c r="C43" s="61" t="n">
        <v>91.61</v>
      </c>
      <c r="D43" s="62" t="n">
        <v>73.4630995386836</v>
      </c>
      <c r="E43" s="61" t="n">
        <v>68.38</v>
      </c>
      <c r="F43" s="1" t="n">
        <v>84.81</v>
      </c>
      <c r="G43" s="61" t="n">
        <v>77.59</v>
      </c>
    </row>
    <row r="44" customFormat="false" ht="12.75" hidden="false" customHeight="false" outlineLevel="0" collapsed="false">
      <c r="A44" s="57" t="n">
        <v>43</v>
      </c>
      <c r="B44" s="58" t="n">
        <v>86.3109277599219</v>
      </c>
      <c r="C44" s="61" t="n">
        <v>89.89</v>
      </c>
      <c r="D44" s="62" t="n">
        <v>61.2834115831368</v>
      </c>
      <c r="E44" s="61" t="n">
        <v>70.44</v>
      </c>
      <c r="F44" s="1" t="n">
        <v>105.34</v>
      </c>
      <c r="G44" s="61" t="n">
        <v>95.28</v>
      </c>
    </row>
    <row r="45" customFormat="false" ht="12.75" hidden="false" customHeight="false" outlineLevel="0" collapsed="false">
      <c r="A45" s="57" t="n">
        <v>44</v>
      </c>
      <c r="B45" s="58" t="n">
        <v>66.9791676747517</v>
      </c>
      <c r="C45" s="61" t="n">
        <v>84.6</v>
      </c>
      <c r="D45" s="62" t="n">
        <v>58.1385490164773</v>
      </c>
      <c r="E45" s="61" t="n">
        <v>78.93</v>
      </c>
      <c r="F45" s="1" t="n">
        <v>96.71</v>
      </c>
      <c r="G45" s="61" t="n">
        <v>79.94</v>
      </c>
    </row>
    <row r="46" customFormat="false" ht="12.75" hidden="false" customHeight="false" outlineLevel="0" collapsed="false">
      <c r="A46" s="57" t="n">
        <v>45</v>
      </c>
      <c r="B46" s="62" t="n">
        <v>73.9656080725355</v>
      </c>
      <c r="C46" s="61" t="n">
        <v>96.02</v>
      </c>
      <c r="D46" s="62" t="n">
        <v>64.5700644853761</v>
      </c>
      <c r="E46" s="61" t="n">
        <v>74.33</v>
      </c>
      <c r="F46" s="1" t="n">
        <v>92.14</v>
      </c>
      <c r="G46" s="61" t="n">
        <v>93.2</v>
      </c>
    </row>
    <row r="47" customFormat="false" ht="12.75" hidden="false" customHeight="false" outlineLevel="0" collapsed="false">
      <c r="A47" s="57" t="n">
        <v>46</v>
      </c>
      <c r="B47" s="62" t="n">
        <v>82.5138913898319</v>
      </c>
      <c r="C47" s="61" t="n">
        <v>80.98</v>
      </c>
      <c r="D47" s="62" t="n">
        <v>72.5895141623844</v>
      </c>
      <c r="E47" s="61" t="n">
        <v>70.9</v>
      </c>
      <c r="F47" s="1" t="n">
        <v>92.9</v>
      </c>
      <c r="G47" s="61" t="n">
        <v>83.78</v>
      </c>
      <c r="I47" s="62"/>
    </row>
    <row r="48" customFormat="false" ht="12.75" hidden="false" customHeight="false" outlineLevel="0" collapsed="false">
      <c r="A48" s="57" t="n">
        <v>47</v>
      </c>
      <c r="B48" s="62" t="n">
        <v>77.5180653553031</v>
      </c>
      <c r="C48" s="61" t="n">
        <v>90.28</v>
      </c>
      <c r="D48" s="62" t="n">
        <v>74.2155864316562</v>
      </c>
      <c r="E48" s="61" t="n">
        <v>66.9</v>
      </c>
      <c r="F48" s="1" t="n">
        <v>81.68</v>
      </c>
      <c r="G48" s="61" t="n">
        <v>96.5</v>
      </c>
      <c r="I48" s="62"/>
    </row>
    <row r="49" customFormat="false" ht="12.75" hidden="false" customHeight="false" outlineLevel="0" collapsed="false">
      <c r="A49" s="57" t="n">
        <v>48</v>
      </c>
      <c r="B49" s="62" t="n">
        <v>66.2376780298794</v>
      </c>
      <c r="C49" s="61" t="n">
        <v>84.95</v>
      </c>
      <c r="D49" s="62" t="n">
        <v>60.8960177142464</v>
      </c>
      <c r="E49" s="61" t="n">
        <v>63.87</v>
      </c>
      <c r="F49" s="1" t="n">
        <v>78.67</v>
      </c>
      <c r="G49" s="61" t="n">
        <v>91.57</v>
      </c>
      <c r="I49" s="62"/>
    </row>
    <row r="50" customFormat="false" ht="12.75" hidden="false" customHeight="false" outlineLevel="0" collapsed="false">
      <c r="A50" s="57" t="n">
        <v>49</v>
      </c>
      <c r="B50" s="62" t="n">
        <v>75.3984890611239</v>
      </c>
      <c r="C50" s="61" t="n">
        <v>94.24</v>
      </c>
      <c r="D50" s="62" t="n">
        <v>60.5231468583004</v>
      </c>
      <c r="E50" s="61" t="n">
        <v>85.14</v>
      </c>
      <c r="F50" s="1" t="n">
        <v>69.04</v>
      </c>
      <c r="G50" s="61" t="n">
        <v>82.71</v>
      </c>
      <c r="I50" s="62"/>
    </row>
    <row r="51" customFormat="false" ht="12.75" hidden="false" customHeight="false" outlineLevel="0" collapsed="false">
      <c r="A51" s="57" t="n">
        <v>50</v>
      </c>
      <c r="B51" s="62" t="n">
        <v>78.7820301823589</v>
      </c>
      <c r="C51" s="61" t="n">
        <v>89.39</v>
      </c>
      <c r="D51" s="62" t="n">
        <v>55.1224135817847</v>
      </c>
      <c r="E51" s="61" t="n">
        <v>87.49</v>
      </c>
      <c r="F51" s="1" t="n">
        <v>68.59</v>
      </c>
      <c r="G51" s="61" t="n">
        <v>97.05</v>
      </c>
      <c r="I51" s="62"/>
    </row>
    <row r="52" customFormat="false" ht="12.75" hidden="false" customHeight="false" outlineLevel="0" collapsed="false">
      <c r="A52" s="57" t="n">
        <v>51</v>
      </c>
      <c r="B52" s="62" t="n">
        <v>86.3168882535418</v>
      </c>
      <c r="C52" s="61" t="n">
        <v>81.86</v>
      </c>
      <c r="D52" s="62" t="n">
        <v>56.8500001259678</v>
      </c>
      <c r="E52" s="61" t="n">
        <v>75.8</v>
      </c>
      <c r="F52" s="1" t="n">
        <v>63.28</v>
      </c>
      <c r="G52" s="61" t="n">
        <v>88.05</v>
      </c>
      <c r="I52" s="62"/>
    </row>
    <row r="53" customFormat="false" ht="12.75" hidden="false" customHeight="false" outlineLevel="0" collapsed="false">
      <c r="A53" s="57" t="n">
        <v>52</v>
      </c>
      <c r="B53" s="62" t="n">
        <v>76.3680009763464</v>
      </c>
      <c r="C53" s="61" t="n">
        <v>82.74</v>
      </c>
      <c r="D53" s="62" t="n">
        <v>58.9121228389043</v>
      </c>
      <c r="E53" s="61" t="n">
        <v>61.37</v>
      </c>
      <c r="F53" s="1" t="n">
        <v>66.85</v>
      </c>
      <c r="G53" s="61" t="n">
        <v>89.62</v>
      </c>
      <c r="I53" s="62"/>
    </row>
    <row r="54" customFormat="false" ht="12.75" hidden="false" customHeight="false" outlineLevel="0" collapsed="false">
      <c r="A54" s="57" t="n">
        <v>53</v>
      </c>
      <c r="B54" s="62" t="n">
        <v>63.9133755482887</v>
      </c>
      <c r="C54" s="61" t="n">
        <v>80.11</v>
      </c>
      <c r="D54" s="62" t="n">
        <v>43.6179205778681</v>
      </c>
      <c r="E54" s="61" t="n">
        <v>66.02</v>
      </c>
      <c r="F54" s="1" t="n">
        <v>66.38</v>
      </c>
      <c r="G54" s="61" t="n">
        <v>92.08</v>
      </c>
      <c r="I54" s="62"/>
    </row>
    <row r="55" customFormat="false" ht="12.75" hidden="false" customHeight="false" outlineLevel="0" collapsed="false">
      <c r="A55" s="57" t="n">
        <v>54</v>
      </c>
      <c r="B55" s="62" t="n">
        <v>83.9969615600725</v>
      </c>
      <c r="C55" s="61" t="n">
        <v>84.09</v>
      </c>
      <c r="D55" s="62" t="n">
        <v>55.5315599177957</v>
      </c>
      <c r="E55" s="61" t="n">
        <v>66.4</v>
      </c>
      <c r="F55" s="1" t="n">
        <v>72.17</v>
      </c>
      <c r="G55" s="61" t="n">
        <v>98.45</v>
      </c>
      <c r="I55" s="62"/>
    </row>
    <row r="56" customFormat="false" ht="12.75" hidden="false" customHeight="false" outlineLevel="0" collapsed="false">
      <c r="A56" s="57" t="n">
        <v>55</v>
      </c>
      <c r="B56" s="58" t="n">
        <v>105.90336281727</v>
      </c>
      <c r="C56" s="61" t="n">
        <v>87.67</v>
      </c>
      <c r="D56" s="62" t="n">
        <v>60.0794978494434</v>
      </c>
      <c r="E56" s="61" t="n">
        <v>77.92</v>
      </c>
      <c r="F56" s="1" t="n">
        <v>66.37</v>
      </c>
      <c r="G56" s="61" t="n">
        <v>106.76</v>
      </c>
      <c r="I56" s="62"/>
    </row>
    <row r="57" customFormat="false" ht="12.75" hidden="false" customHeight="false" outlineLevel="0" collapsed="false">
      <c r="A57" s="57" t="n">
        <v>56</v>
      </c>
      <c r="B57" s="58" t="n">
        <v>119.075142680503</v>
      </c>
      <c r="C57" s="61" t="n">
        <v>81.68</v>
      </c>
      <c r="D57" s="62" t="n">
        <v>58.5529793482077</v>
      </c>
      <c r="E57" s="61" t="n">
        <v>77.95</v>
      </c>
      <c r="F57" s="1" t="n">
        <v>80.97</v>
      </c>
      <c r="G57" s="61" t="n">
        <v>105.6</v>
      </c>
    </row>
    <row r="58" customFormat="false" ht="12.75" hidden="false" customHeight="false" outlineLevel="0" collapsed="false">
      <c r="A58" s="57" t="n">
        <v>57</v>
      </c>
      <c r="B58" s="58" t="n">
        <v>96.4132105135892</v>
      </c>
      <c r="C58" s="61" t="n">
        <v>89.14</v>
      </c>
      <c r="D58" s="62" t="n">
        <v>43.8062341165345</v>
      </c>
      <c r="E58" s="61" t="n">
        <v>69.26</v>
      </c>
      <c r="F58" s="1" t="n">
        <v>54.48</v>
      </c>
      <c r="G58" s="61" t="n">
        <v>51.29</v>
      </c>
    </row>
    <row r="59" customFormat="false" ht="12.75" hidden="false" customHeight="false" outlineLevel="0" collapsed="false">
      <c r="A59" s="57" t="n">
        <v>58</v>
      </c>
      <c r="B59" s="58" t="n">
        <v>87.2358411557361</v>
      </c>
      <c r="C59" s="61" t="n">
        <v>78.79</v>
      </c>
      <c r="D59" s="62" t="n">
        <v>43.1912132693967</v>
      </c>
      <c r="E59" s="61" t="n">
        <v>75.03</v>
      </c>
      <c r="F59" s="1" t="n">
        <v>58.9</v>
      </c>
      <c r="G59" s="61" t="n">
        <v>50.76</v>
      </c>
    </row>
    <row r="60" customFormat="false" ht="12.75" hidden="false" customHeight="false" outlineLevel="0" collapsed="false">
      <c r="A60" s="57" t="n">
        <v>59</v>
      </c>
      <c r="B60" s="58" t="n">
        <v>86.2751561505552</v>
      </c>
      <c r="C60" s="61" t="n">
        <v>88.19</v>
      </c>
      <c r="D60" s="62" t="n">
        <v>35.8634039789148</v>
      </c>
      <c r="E60" s="61" t="n">
        <v>79.53</v>
      </c>
      <c r="F60" s="1" t="n">
        <v>56.58</v>
      </c>
      <c r="G60" s="61" t="n">
        <v>52.58</v>
      </c>
    </row>
    <row r="61" customFormat="false" ht="12.75" hidden="false" customHeight="false" outlineLevel="0" collapsed="false">
      <c r="A61" s="57" t="n">
        <v>60</v>
      </c>
      <c r="B61" s="58" t="n">
        <v>88.2560409232509</v>
      </c>
      <c r="C61" s="61" t="n">
        <v>72.38</v>
      </c>
      <c r="D61" s="62" t="n">
        <v>39.6773096848152</v>
      </c>
      <c r="E61" s="61" t="n">
        <v>82.44</v>
      </c>
      <c r="F61" s="1" t="n">
        <v>59.99</v>
      </c>
      <c r="G61" s="61" t="n">
        <v>57.69</v>
      </c>
    </row>
    <row r="62" customFormat="false" ht="12.75" hidden="false" customHeight="false" outlineLevel="0" collapsed="false">
      <c r="A62" s="57" t="n">
        <v>61</v>
      </c>
      <c r="B62" s="58" t="n">
        <v>82.6633957698092</v>
      </c>
      <c r="C62" s="61" t="n">
        <v>87.74</v>
      </c>
      <c r="D62" s="62" t="n">
        <v>48.6897718078527</v>
      </c>
      <c r="E62" s="61" t="n">
        <v>77.19</v>
      </c>
      <c r="F62" s="1" t="n">
        <v>51.3</v>
      </c>
      <c r="G62" s="61" t="n">
        <v>54.85</v>
      </c>
    </row>
    <row r="63" customFormat="false" ht="12.75" hidden="false" customHeight="false" outlineLevel="0" collapsed="false">
      <c r="A63" s="57" t="n">
        <v>62</v>
      </c>
      <c r="B63" s="58" t="n">
        <v>80.0260339069678</v>
      </c>
      <c r="C63" s="61" t="n">
        <v>80.16</v>
      </c>
      <c r="D63" s="62" t="n">
        <v>49.9622398638048</v>
      </c>
      <c r="E63" s="61" t="n">
        <v>71.1</v>
      </c>
      <c r="F63" s="1" t="n">
        <v>56.82</v>
      </c>
      <c r="G63" s="61" t="n">
        <v>51.85</v>
      </c>
    </row>
    <row r="64" customFormat="false" ht="12.75" hidden="false" customHeight="false" outlineLevel="0" collapsed="false">
      <c r="A64" s="57" t="n">
        <v>63</v>
      </c>
      <c r="B64" s="62" t="n">
        <v>111.363809841225</v>
      </c>
      <c r="C64" s="61" t="n">
        <v>86.88</v>
      </c>
      <c r="D64" s="62" t="n">
        <v>45.1935812587174</v>
      </c>
      <c r="E64" s="61" t="n">
        <v>74.83</v>
      </c>
      <c r="F64" s="1" t="n">
        <v>55.42</v>
      </c>
      <c r="G64" s="61" t="n">
        <v>51.7</v>
      </c>
    </row>
    <row r="65" customFormat="false" ht="12.75" hidden="false" customHeight="false" outlineLevel="0" collapsed="false">
      <c r="A65" s="57" t="n">
        <v>64</v>
      </c>
      <c r="B65" s="62" t="n">
        <v>112.082174647546</v>
      </c>
      <c r="C65" s="61" t="n">
        <v>89.91</v>
      </c>
      <c r="D65" s="62" t="n">
        <v>54.1050293735918</v>
      </c>
      <c r="E65" s="61" t="n">
        <v>93.34</v>
      </c>
      <c r="F65" s="1" t="n">
        <v>55.39</v>
      </c>
      <c r="G65" s="61" t="n">
        <v>55.92</v>
      </c>
      <c r="I65" s="62"/>
    </row>
    <row r="66" customFormat="false" ht="12.75" hidden="false" customHeight="false" outlineLevel="0" collapsed="false">
      <c r="A66" s="57" t="n">
        <v>65</v>
      </c>
      <c r="B66" s="62" t="n">
        <v>93.3275753506659</v>
      </c>
      <c r="C66" s="61" t="n">
        <v>85.69</v>
      </c>
      <c r="D66" s="62" t="n">
        <v>41.4404697881637</v>
      </c>
      <c r="E66" s="61" t="n">
        <v>66.17</v>
      </c>
      <c r="F66" s="1" t="n">
        <v>52.21</v>
      </c>
      <c r="G66" s="61" t="n">
        <v>57.44</v>
      </c>
      <c r="I66" s="62"/>
    </row>
    <row r="67" customFormat="false" ht="12.75" hidden="false" customHeight="false" outlineLevel="0" collapsed="false">
      <c r="A67" s="57" t="n">
        <v>66</v>
      </c>
      <c r="B67" s="62" t="n">
        <v>87.2417384578322</v>
      </c>
      <c r="C67" s="61" t="n">
        <v>75</v>
      </c>
      <c r="D67" s="62" t="n">
        <v>41.2912239139523</v>
      </c>
      <c r="E67" s="61" t="n">
        <v>55.01</v>
      </c>
      <c r="F67" s="1" t="n">
        <v>50.07</v>
      </c>
      <c r="G67" s="61" t="n">
        <v>58.31</v>
      </c>
      <c r="I67" s="62"/>
    </row>
    <row r="68" customFormat="false" ht="12.75" hidden="false" customHeight="false" outlineLevel="0" collapsed="false">
      <c r="A68" s="57" t="n">
        <v>67</v>
      </c>
      <c r="B68" s="62"/>
      <c r="C68" s="61"/>
      <c r="D68" s="62"/>
      <c r="E68" s="61"/>
      <c r="F68" s="1" t="n">
        <v>57.56</v>
      </c>
      <c r="G68" s="61" t="n">
        <v>58.57</v>
      </c>
      <c r="I68" s="62"/>
    </row>
    <row r="69" customFormat="false" ht="12.75" hidden="false" customHeight="false" outlineLevel="0" collapsed="false">
      <c r="A69" s="57" t="n">
        <v>68</v>
      </c>
      <c r="B69" s="62"/>
      <c r="C69" s="61"/>
      <c r="D69" s="62"/>
      <c r="E69" s="61"/>
      <c r="F69" s="1" t="n">
        <v>56.72</v>
      </c>
      <c r="G69" s="61" t="n">
        <v>58.67</v>
      </c>
      <c r="I69" s="62"/>
    </row>
    <row r="70" customFormat="false" ht="12.75" hidden="false" customHeight="false" outlineLevel="0" collapsed="false">
      <c r="A70" s="57" t="n">
        <v>69</v>
      </c>
      <c r="B70" s="62"/>
      <c r="C70" s="61"/>
      <c r="D70" s="62"/>
      <c r="E70" s="61"/>
      <c r="F70" s="1" t="n">
        <v>55.39</v>
      </c>
      <c r="G70" s="61" t="n">
        <v>51.19</v>
      </c>
      <c r="I70" s="62"/>
    </row>
    <row r="71" customFormat="false" ht="12.75" hidden="false" customHeight="false" outlineLevel="0" collapsed="false">
      <c r="A71" s="57" t="n">
        <v>70</v>
      </c>
      <c r="B71" s="62"/>
      <c r="C71" s="61"/>
      <c r="D71" s="62"/>
      <c r="E71" s="61"/>
      <c r="F71" s="1" t="n">
        <v>60.23</v>
      </c>
      <c r="G71" s="61" t="n">
        <v>55.71</v>
      </c>
      <c r="I71" s="62"/>
    </row>
    <row r="72" customFormat="false" ht="12.75" hidden="false" customHeight="false" outlineLevel="0" collapsed="false">
      <c r="A72" s="57" t="n">
        <v>71</v>
      </c>
      <c r="B72" s="62"/>
      <c r="C72" s="61"/>
      <c r="D72" s="62"/>
      <c r="E72" s="61"/>
      <c r="F72" s="1" t="n">
        <v>84.37</v>
      </c>
      <c r="G72" s="61" t="n">
        <v>85.88</v>
      </c>
      <c r="I72" s="62"/>
    </row>
    <row r="73" customFormat="false" ht="12.75" hidden="false" customHeight="false" outlineLevel="0" collapsed="false">
      <c r="A73" s="59" t="n">
        <v>72</v>
      </c>
      <c r="B73" s="62"/>
      <c r="C73" s="61"/>
      <c r="D73" s="62"/>
      <c r="E73" s="61"/>
      <c r="F73" s="1" t="n">
        <v>72.06</v>
      </c>
      <c r="G73" s="61" t="n">
        <v>71.48</v>
      </c>
      <c r="I73" s="62"/>
    </row>
    <row r="74" customFormat="false" ht="12.75" hidden="false" customHeight="false" outlineLevel="0" collapsed="false">
      <c r="A74" s="57" t="n">
        <v>73</v>
      </c>
      <c r="B74" s="64"/>
      <c r="C74" s="61"/>
      <c r="D74" s="64"/>
      <c r="E74" s="61"/>
      <c r="F74" s="1" t="n">
        <v>87.09</v>
      </c>
      <c r="G74" s="61" t="n">
        <v>97.2</v>
      </c>
    </row>
    <row r="75" customFormat="false" ht="12.75" hidden="false" customHeight="false" outlineLevel="0" collapsed="false">
      <c r="A75" s="57" t="n">
        <v>74</v>
      </c>
      <c r="C75" s="61"/>
      <c r="E75" s="61"/>
      <c r="F75" s="1" t="n">
        <v>68.38</v>
      </c>
      <c r="G75" s="61" t="n">
        <v>68.33</v>
      </c>
    </row>
    <row r="76" customFormat="false" ht="12.75" hidden="false" customHeight="false" outlineLevel="0" collapsed="false">
      <c r="A76" s="57" t="n">
        <v>75</v>
      </c>
      <c r="C76" s="61"/>
      <c r="E76" s="61"/>
      <c r="F76" s="1" t="n">
        <v>68.77</v>
      </c>
      <c r="G76" s="61" t="n">
        <v>49.62</v>
      </c>
    </row>
    <row r="77" customFormat="false" ht="12.75" hidden="false" customHeight="false" outlineLevel="0" collapsed="false">
      <c r="A77" s="57" t="n">
        <v>76</v>
      </c>
      <c r="C77" s="61"/>
      <c r="E77" s="61"/>
      <c r="F77" s="1" t="n">
        <v>80.96</v>
      </c>
      <c r="G77" s="61" t="n">
        <v>65.52</v>
      </c>
    </row>
    <row r="78" customFormat="false" ht="12.75" hidden="false" customHeight="false" outlineLevel="0" collapsed="false">
      <c r="A78" s="57" t="n">
        <v>77</v>
      </c>
      <c r="C78" s="61"/>
      <c r="E78" s="61"/>
      <c r="F78" s="1" t="n">
        <v>72.09</v>
      </c>
      <c r="G78" s="61" t="n">
        <v>65.06</v>
      </c>
    </row>
    <row r="79" customFormat="false" ht="12.75" hidden="false" customHeight="false" outlineLevel="0" collapsed="false">
      <c r="A79" s="57" t="n">
        <v>78</v>
      </c>
      <c r="C79" s="61"/>
      <c r="E79" s="61"/>
      <c r="F79" s="1" t="n">
        <v>63.97</v>
      </c>
      <c r="G79" s="61" t="n">
        <v>55.62</v>
      </c>
    </row>
    <row r="80" customFormat="false" ht="12.75" hidden="false" customHeight="false" outlineLevel="0" collapsed="false">
      <c r="A80" s="57" t="n">
        <v>79</v>
      </c>
      <c r="C80" s="61"/>
      <c r="E80" s="61"/>
      <c r="F80" s="1" t="n">
        <v>62.57</v>
      </c>
      <c r="G80" s="61" t="n">
        <v>56.94</v>
      </c>
    </row>
    <row r="81" customFormat="false" ht="12.75" hidden="false" customHeight="false" outlineLevel="0" collapsed="false">
      <c r="A81" s="65" t="n">
        <v>80</v>
      </c>
      <c r="C81" s="61"/>
      <c r="E81" s="61"/>
      <c r="F81" s="1" t="n">
        <v>68.68</v>
      </c>
      <c r="G81" s="61" t="n">
        <v>65.76</v>
      </c>
    </row>
    <row r="82" customFormat="false" ht="12.75" hidden="false" customHeight="false" outlineLevel="0" collapsed="false">
      <c r="C82" s="13"/>
      <c r="E82" s="13"/>
      <c r="F82" s="13" t="n">
        <f aca="false">AVERAGE(F2:F81)</f>
        <v>77.570625</v>
      </c>
      <c r="G82" s="13" t="n">
        <f aca="false">AVERAGE(G2:G81)</f>
        <v>72.7445</v>
      </c>
    </row>
    <row r="85" customFormat="false" ht="15.75" hidden="false" customHeight="false" outlineLevel="0" collapsed="false">
      <c r="A85" s="66"/>
      <c r="B85" s="67"/>
      <c r="C85" s="68"/>
      <c r="D85" s="67"/>
      <c r="E85" s="68"/>
      <c r="F85" s="68"/>
      <c r="G85" s="68"/>
      <c r="H85" s="6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69" width="9.14"/>
    <col collapsed="false" customWidth="true" hidden="false" outlineLevel="0" max="2" min="2" style="58" width="10.41"/>
    <col collapsed="false" customWidth="true" hidden="false" outlineLevel="0" max="3" min="3" style="1" width="9.14"/>
    <col collapsed="false" customWidth="true" hidden="false" outlineLevel="0" max="4" min="4" style="58" width="9.14"/>
    <col collapsed="false" customWidth="true" hidden="false" outlineLevel="0" max="6" min="5" style="1" width="9.14"/>
    <col collapsed="false" customWidth="true" hidden="false" outlineLevel="0" max="7" min="7" style="2" width="9.14"/>
  </cols>
  <sheetData>
    <row r="1" customFormat="false" ht="12.75" hidden="false" customHeight="false" outlineLevel="0" collapsed="false">
      <c r="B1" s="60"/>
      <c r="D1" s="60"/>
      <c r="F1" s="1" t="s">
        <v>0</v>
      </c>
      <c r="G1" s="39" t="s">
        <v>1</v>
      </c>
    </row>
    <row r="2" customFormat="false" ht="12.75" hidden="false" customHeight="false" outlineLevel="0" collapsed="false">
      <c r="A2" s="7" t="n">
        <v>1</v>
      </c>
      <c r="B2" s="70"/>
      <c r="C2" s="71"/>
      <c r="D2" s="72"/>
      <c r="E2" s="73"/>
      <c r="F2" s="71" t="n">
        <v>5</v>
      </c>
      <c r="G2" s="2" t="n">
        <v>1</v>
      </c>
    </row>
    <row r="3" customFormat="false" ht="12.75" hidden="false" customHeight="false" outlineLevel="0" collapsed="false">
      <c r="A3" s="7" t="n">
        <v>2</v>
      </c>
      <c r="B3" s="70"/>
      <c r="C3" s="71"/>
      <c r="D3" s="72"/>
      <c r="E3" s="73"/>
      <c r="F3" s="71" t="n">
        <v>4</v>
      </c>
      <c r="G3" s="2" t="n">
        <v>5</v>
      </c>
    </row>
    <row r="4" customFormat="false" ht="12.75" hidden="false" customHeight="false" outlineLevel="0" collapsed="false">
      <c r="A4" s="7" t="n">
        <v>3</v>
      </c>
      <c r="B4" s="70"/>
      <c r="C4" s="71"/>
      <c r="D4" s="72"/>
      <c r="E4" s="73"/>
      <c r="F4" s="71" t="n">
        <v>2</v>
      </c>
      <c r="G4" s="2" t="n">
        <v>1</v>
      </c>
    </row>
    <row r="5" customFormat="false" ht="12.75" hidden="false" customHeight="false" outlineLevel="0" collapsed="false">
      <c r="A5" s="7" t="n">
        <v>4</v>
      </c>
      <c r="B5" s="70"/>
      <c r="C5" s="71"/>
      <c r="D5" s="72"/>
      <c r="E5" s="73"/>
      <c r="F5" s="71" t="n">
        <v>3</v>
      </c>
      <c r="G5" s="2" t="n">
        <v>4</v>
      </c>
    </row>
    <row r="6" customFormat="false" ht="12.75" hidden="false" customHeight="false" outlineLevel="0" collapsed="false">
      <c r="A6" s="7" t="n">
        <v>5</v>
      </c>
      <c r="B6" s="70"/>
      <c r="C6" s="71"/>
      <c r="D6" s="72"/>
      <c r="E6" s="73"/>
      <c r="F6" s="71" t="n">
        <v>0</v>
      </c>
      <c r="G6" s="2" t="n">
        <v>3</v>
      </c>
    </row>
    <row r="7" customFormat="false" ht="12.75" hidden="false" customHeight="false" outlineLevel="0" collapsed="false">
      <c r="A7" s="7" t="n">
        <v>6</v>
      </c>
      <c r="B7" s="74"/>
      <c r="C7" s="71"/>
      <c r="D7" s="72"/>
      <c r="E7" s="73"/>
      <c r="F7" s="71" t="n">
        <v>3</v>
      </c>
      <c r="G7" s="2" t="n">
        <v>0</v>
      </c>
    </row>
    <row r="8" customFormat="false" ht="12.75" hidden="false" customHeight="false" outlineLevel="0" collapsed="false">
      <c r="A8" s="7" t="n">
        <v>7</v>
      </c>
      <c r="B8" s="70"/>
      <c r="C8" s="71"/>
      <c r="D8" s="72"/>
      <c r="E8" s="73"/>
      <c r="F8" s="71" t="n">
        <v>3</v>
      </c>
      <c r="G8" s="2" t="n">
        <v>2</v>
      </c>
    </row>
    <row r="9" customFormat="false" ht="12.75" hidden="false" customHeight="false" outlineLevel="0" collapsed="false">
      <c r="A9" s="7" t="n">
        <v>8</v>
      </c>
      <c r="B9" s="70"/>
      <c r="C9" s="71"/>
      <c r="D9" s="72"/>
      <c r="E9" s="73"/>
      <c r="F9" s="71" t="n">
        <v>2</v>
      </c>
      <c r="G9" s="2" t="n">
        <v>3</v>
      </c>
    </row>
    <row r="10" customFormat="false" ht="12.75" hidden="false" customHeight="false" outlineLevel="0" collapsed="false">
      <c r="A10" s="7" t="n">
        <v>9</v>
      </c>
      <c r="B10" s="70"/>
      <c r="C10" s="71"/>
      <c r="D10" s="72"/>
      <c r="E10" s="73"/>
      <c r="F10" s="71" t="n">
        <v>2</v>
      </c>
      <c r="G10" s="2" t="n">
        <v>2</v>
      </c>
    </row>
    <row r="11" customFormat="false" ht="12.75" hidden="false" customHeight="false" outlineLevel="0" collapsed="false">
      <c r="A11" s="7" t="n">
        <v>10</v>
      </c>
      <c r="B11" s="70"/>
      <c r="C11" s="71"/>
      <c r="D11" s="72"/>
      <c r="E11" s="73"/>
      <c r="F11" s="71" t="n">
        <v>1</v>
      </c>
      <c r="G11" s="2" t="n">
        <v>3</v>
      </c>
    </row>
    <row r="12" customFormat="false" ht="12.75" hidden="false" customHeight="false" outlineLevel="0" collapsed="false">
      <c r="A12" s="7" t="n">
        <v>11</v>
      </c>
      <c r="B12" s="70"/>
      <c r="C12" s="71"/>
      <c r="D12" s="74"/>
      <c r="E12" s="71"/>
      <c r="F12" s="71" t="n">
        <v>2</v>
      </c>
      <c r="G12" s="2" t="n">
        <v>3</v>
      </c>
    </row>
    <row r="13" customFormat="false" ht="12.75" hidden="false" customHeight="false" outlineLevel="0" collapsed="false">
      <c r="A13" s="7" t="n">
        <v>12</v>
      </c>
      <c r="B13" s="74"/>
      <c r="C13" s="71"/>
      <c r="D13" s="74"/>
      <c r="E13" s="71"/>
      <c r="F13" s="71" t="n">
        <v>4</v>
      </c>
      <c r="G13" s="2" t="n">
        <v>1</v>
      </c>
    </row>
    <row r="14" customFormat="false" ht="12.75" hidden="false" customHeight="false" outlineLevel="0" collapsed="false">
      <c r="A14" s="7" t="n">
        <v>13</v>
      </c>
      <c r="B14" s="74"/>
      <c r="C14" s="71"/>
      <c r="D14" s="74"/>
      <c r="E14" s="71"/>
      <c r="F14" s="71" t="n">
        <v>4</v>
      </c>
      <c r="G14" s="2" t="n">
        <v>2</v>
      </c>
    </row>
    <row r="15" customFormat="false" ht="12.75" hidden="false" customHeight="false" outlineLevel="0" collapsed="false">
      <c r="A15" s="7" t="n">
        <v>14</v>
      </c>
      <c r="B15" s="70"/>
      <c r="C15" s="71"/>
      <c r="D15" s="74"/>
      <c r="E15" s="71"/>
      <c r="F15" s="71" t="n">
        <v>0</v>
      </c>
      <c r="G15" s="2" t="n">
        <v>0</v>
      </c>
    </row>
    <row r="16" customFormat="false" ht="12.75" hidden="false" customHeight="false" outlineLevel="0" collapsed="false">
      <c r="A16" s="7" t="n">
        <v>15</v>
      </c>
      <c r="B16" s="70"/>
      <c r="C16" s="71"/>
      <c r="D16" s="74"/>
      <c r="E16" s="71"/>
      <c r="F16" s="71" t="n">
        <v>0</v>
      </c>
      <c r="G16" s="2" t="n">
        <v>1</v>
      </c>
    </row>
    <row r="17" customFormat="false" ht="12.75" hidden="false" customHeight="false" outlineLevel="0" collapsed="false">
      <c r="A17" s="7" t="n">
        <v>16</v>
      </c>
      <c r="B17" s="70"/>
      <c r="C17" s="71"/>
      <c r="D17" s="74"/>
      <c r="E17" s="71"/>
      <c r="F17" s="71" t="n">
        <v>1</v>
      </c>
      <c r="G17" s="2" t="n">
        <v>0</v>
      </c>
    </row>
    <row r="18" customFormat="false" ht="12.75" hidden="false" customHeight="false" outlineLevel="0" collapsed="false">
      <c r="A18" s="7" t="n">
        <v>17</v>
      </c>
      <c r="B18" s="70"/>
      <c r="C18" s="71"/>
      <c r="D18" s="74"/>
      <c r="E18" s="71"/>
      <c r="F18" s="71" t="n">
        <v>4</v>
      </c>
      <c r="G18" s="2" t="n">
        <v>4</v>
      </c>
    </row>
    <row r="19" customFormat="false" ht="12.75" hidden="false" customHeight="false" outlineLevel="0" collapsed="false">
      <c r="A19" s="7" t="n">
        <v>18</v>
      </c>
      <c r="B19" s="70"/>
      <c r="C19" s="71"/>
      <c r="D19" s="74"/>
      <c r="E19" s="71"/>
      <c r="F19" s="71" t="n">
        <v>0</v>
      </c>
      <c r="G19" s="2" t="n">
        <v>3</v>
      </c>
    </row>
    <row r="20" customFormat="false" ht="12.75" hidden="false" customHeight="false" outlineLevel="0" collapsed="false">
      <c r="A20" s="7" t="n">
        <v>19</v>
      </c>
      <c r="B20" s="74"/>
      <c r="C20" s="71"/>
      <c r="D20" s="74"/>
      <c r="E20" s="71"/>
      <c r="F20" s="71" t="n">
        <v>3</v>
      </c>
      <c r="G20" s="2" t="n">
        <v>0</v>
      </c>
    </row>
    <row r="21" customFormat="false" ht="12.75" hidden="false" customHeight="false" outlineLevel="0" collapsed="false">
      <c r="A21" s="7" t="n">
        <v>20</v>
      </c>
      <c r="B21" s="74"/>
      <c r="C21" s="71"/>
      <c r="D21" s="74"/>
      <c r="E21" s="71"/>
      <c r="F21" s="71" t="n">
        <v>3</v>
      </c>
      <c r="G21" s="2" t="n">
        <v>2</v>
      </c>
    </row>
    <row r="22" customFormat="false" ht="12.75" hidden="false" customHeight="false" outlineLevel="0" collapsed="false">
      <c r="A22" s="75"/>
      <c r="B22" s="76"/>
      <c r="C22" s="13"/>
      <c r="D22" s="76"/>
      <c r="E22" s="13"/>
      <c r="F22" s="13" t="n">
        <f aca="false">AVERAGE(F2:F21)</f>
        <v>2.3</v>
      </c>
      <c r="G22" s="13" t="n">
        <f aca="false">AVERAGE(G2:G21)</f>
        <v>2</v>
      </c>
    </row>
    <row r="23" customFormat="false" ht="12.75" hidden="false" customHeight="false" outlineLevel="0" collapsed="false">
      <c r="A23" s="75"/>
    </row>
    <row r="24" customFormat="false" ht="15.75" hidden="false" customHeight="false" outlineLevel="0" collapsed="false">
      <c r="A24" s="66" t="s">
        <v>1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58" width="9.14"/>
    <col collapsed="false" customWidth="true" hidden="false" outlineLevel="0" max="3" min="3" style="1" width="9.14"/>
    <col collapsed="false" customWidth="true" hidden="false" outlineLevel="0" max="4" min="4" style="58" width="9.14"/>
    <col collapsed="false" customWidth="true" hidden="false" outlineLevel="0" max="6" min="5" style="1" width="9.14"/>
    <col collapsed="false" customWidth="true" hidden="false" outlineLevel="0" max="7" min="7" style="2" width="9.14"/>
  </cols>
  <sheetData>
    <row r="1" customFormat="false" ht="12.75" hidden="false" customHeight="false" outlineLevel="0" collapsed="false">
      <c r="B1" s="60"/>
      <c r="C1" s="38"/>
      <c r="D1" s="60"/>
      <c r="E1" s="38"/>
      <c r="F1" s="38" t="s">
        <v>0</v>
      </c>
      <c r="G1" s="39" t="s">
        <v>1</v>
      </c>
    </row>
    <row r="2" customFormat="false" ht="12.75" hidden="false" customHeight="false" outlineLevel="0" collapsed="false">
      <c r="A2" s="7" t="n">
        <v>1</v>
      </c>
      <c r="B2" s="70"/>
      <c r="C2" s="71"/>
      <c r="D2" s="72"/>
      <c r="E2" s="73"/>
      <c r="F2" s="73" t="n">
        <v>2</v>
      </c>
      <c r="G2" s="2" t="n">
        <v>4</v>
      </c>
    </row>
    <row r="3" customFormat="false" ht="12.75" hidden="false" customHeight="false" outlineLevel="0" collapsed="false">
      <c r="A3" s="7" t="n">
        <v>2</v>
      </c>
      <c r="B3" s="70"/>
      <c r="C3" s="71"/>
      <c r="D3" s="72"/>
      <c r="E3" s="73"/>
      <c r="F3" s="73" t="n">
        <v>2</v>
      </c>
      <c r="G3" s="2" t="n">
        <v>0</v>
      </c>
    </row>
    <row r="4" customFormat="false" ht="12.75" hidden="false" customHeight="false" outlineLevel="0" collapsed="false">
      <c r="A4" s="7" t="n">
        <v>3</v>
      </c>
      <c r="B4" s="70"/>
      <c r="C4" s="71"/>
      <c r="D4" s="72"/>
      <c r="E4" s="73"/>
      <c r="F4" s="73" t="n">
        <v>3</v>
      </c>
      <c r="G4" s="2" t="n">
        <v>0</v>
      </c>
    </row>
    <row r="5" customFormat="false" ht="12.75" hidden="false" customHeight="false" outlineLevel="0" collapsed="false">
      <c r="A5" s="7" t="n">
        <v>4</v>
      </c>
      <c r="B5" s="70"/>
      <c r="C5" s="71"/>
      <c r="D5" s="72"/>
      <c r="E5" s="73"/>
      <c r="F5" s="73" t="n">
        <v>4</v>
      </c>
      <c r="G5" s="2" t="n">
        <v>0</v>
      </c>
    </row>
    <row r="6" customFormat="false" ht="12.75" hidden="false" customHeight="false" outlineLevel="0" collapsed="false">
      <c r="A6" s="7" t="n">
        <v>5</v>
      </c>
      <c r="B6" s="70"/>
      <c r="C6" s="71"/>
      <c r="D6" s="72"/>
      <c r="E6" s="73"/>
      <c r="F6" s="73" t="n">
        <v>0</v>
      </c>
      <c r="G6" s="2" t="n">
        <v>6</v>
      </c>
    </row>
    <row r="7" customFormat="false" ht="12.75" hidden="false" customHeight="false" outlineLevel="0" collapsed="false">
      <c r="A7" s="7" t="n">
        <v>6</v>
      </c>
      <c r="B7" s="74"/>
      <c r="C7" s="71"/>
      <c r="D7" s="72"/>
      <c r="E7" s="73"/>
      <c r="F7" s="73" t="n">
        <v>5</v>
      </c>
      <c r="G7" s="2" t="n">
        <v>5</v>
      </c>
    </row>
    <row r="8" customFormat="false" ht="12.75" hidden="false" customHeight="false" outlineLevel="0" collapsed="false">
      <c r="A8" s="7" t="n">
        <v>7</v>
      </c>
      <c r="B8" s="70"/>
      <c r="C8" s="71"/>
      <c r="D8" s="72"/>
      <c r="E8" s="73"/>
      <c r="F8" s="73" t="n">
        <v>6</v>
      </c>
      <c r="G8" s="2" t="n">
        <v>5</v>
      </c>
    </row>
    <row r="9" customFormat="false" ht="12.75" hidden="false" customHeight="false" outlineLevel="0" collapsed="false">
      <c r="A9" s="7" t="n">
        <v>8</v>
      </c>
      <c r="B9" s="70"/>
      <c r="C9" s="71"/>
      <c r="D9" s="72"/>
      <c r="E9" s="73"/>
      <c r="F9" s="73" t="n">
        <v>5</v>
      </c>
      <c r="G9" s="2" t="n">
        <v>12</v>
      </c>
    </row>
    <row r="10" customFormat="false" ht="12.75" hidden="false" customHeight="false" outlineLevel="0" collapsed="false">
      <c r="A10" s="7" t="n">
        <v>9</v>
      </c>
      <c r="B10" s="70"/>
      <c r="C10" s="71"/>
      <c r="D10" s="72"/>
      <c r="E10" s="73"/>
      <c r="F10" s="73" t="n">
        <v>11</v>
      </c>
      <c r="G10" s="2" t="n">
        <v>0</v>
      </c>
    </row>
    <row r="11" customFormat="false" ht="12.75" hidden="false" customHeight="false" outlineLevel="0" collapsed="false">
      <c r="A11" s="7" t="n">
        <v>10</v>
      </c>
      <c r="B11" s="70"/>
      <c r="C11" s="71"/>
      <c r="D11" s="72"/>
      <c r="E11" s="73"/>
      <c r="F11" s="73" t="n">
        <v>0</v>
      </c>
      <c r="G11" s="2" t="n">
        <v>0</v>
      </c>
    </row>
    <row r="12" customFormat="false" ht="12.75" hidden="false" customHeight="false" outlineLevel="0" collapsed="false">
      <c r="A12" s="7" t="n">
        <v>11</v>
      </c>
      <c r="B12" s="70"/>
      <c r="C12" s="71"/>
      <c r="D12" s="74"/>
      <c r="E12" s="71"/>
      <c r="F12" s="73" t="n">
        <v>8</v>
      </c>
      <c r="G12" s="2" t="n">
        <v>5</v>
      </c>
    </row>
    <row r="13" customFormat="false" ht="12.75" hidden="false" customHeight="false" outlineLevel="0" collapsed="false">
      <c r="A13" s="7" t="n">
        <v>12</v>
      </c>
      <c r="B13" s="74"/>
      <c r="C13" s="71"/>
      <c r="D13" s="74"/>
      <c r="E13" s="71"/>
      <c r="F13" s="73" t="n">
        <v>5</v>
      </c>
      <c r="G13" s="2" t="n">
        <v>8</v>
      </c>
    </row>
    <row r="14" customFormat="false" ht="12.75" hidden="false" customHeight="false" outlineLevel="0" collapsed="false">
      <c r="A14" s="7" t="n">
        <v>13</v>
      </c>
      <c r="B14" s="74"/>
      <c r="C14" s="71"/>
      <c r="D14" s="74"/>
      <c r="E14" s="71"/>
      <c r="F14" s="73" t="n">
        <v>2</v>
      </c>
      <c r="G14" s="2" t="n">
        <v>0</v>
      </c>
    </row>
    <row r="15" customFormat="false" ht="12.75" hidden="false" customHeight="false" outlineLevel="0" collapsed="false">
      <c r="A15" s="7" t="n">
        <v>14</v>
      </c>
      <c r="B15" s="70"/>
      <c r="C15" s="71"/>
      <c r="D15" s="74"/>
      <c r="E15" s="71"/>
      <c r="F15" s="73" t="n">
        <v>0</v>
      </c>
      <c r="G15" s="2" t="n">
        <v>2</v>
      </c>
    </row>
    <row r="16" customFormat="false" ht="12.75" hidden="false" customHeight="false" outlineLevel="0" collapsed="false">
      <c r="A16" s="7" t="n">
        <v>15</v>
      </c>
      <c r="B16" s="70"/>
      <c r="C16" s="71"/>
      <c r="D16" s="74"/>
      <c r="E16" s="71"/>
      <c r="F16" s="73" t="n">
        <v>1</v>
      </c>
      <c r="G16" s="2" t="n">
        <v>0</v>
      </c>
    </row>
    <row r="17" customFormat="false" ht="12.75" hidden="false" customHeight="false" outlineLevel="0" collapsed="false">
      <c r="A17" s="7" t="n">
        <v>16</v>
      </c>
      <c r="B17" s="70"/>
      <c r="C17" s="71"/>
      <c r="D17" s="74"/>
      <c r="E17" s="71"/>
      <c r="F17" s="73" t="n">
        <v>10</v>
      </c>
      <c r="G17" s="2" t="n">
        <v>0</v>
      </c>
    </row>
    <row r="18" customFormat="false" ht="12.75" hidden="false" customHeight="false" outlineLevel="0" collapsed="false">
      <c r="A18" s="7" t="n">
        <v>17</v>
      </c>
      <c r="B18" s="70"/>
      <c r="C18" s="71"/>
      <c r="D18" s="74"/>
      <c r="E18" s="71"/>
      <c r="F18" s="73" t="n">
        <v>4</v>
      </c>
      <c r="G18" s="2" t="n">
        <v>10</v>
      </c>
    </row>
    <row r="19" customFormat="false" ht="12.75" hidden="false" customHeight="false" outlineLevel="0" collapsed="false">
      <c r="A19" s="7" t="n">
        <v>18</v>
      </c>
      <c r="B19" s="70"/>
      <c r="C19" s="71"/>
      <c r="D19" s="74"/>
      <c r="E19" s="71"/>
      <c r="F19" s="73" t="n">
        <v>0</v>
      </c>
      <c r="G19" s="2" t="n">
        <v>0</v>
      </c>
    </row>
    <row r="20" customFormat="false" ht="12.75" hidden="false" customHeight="false" outlineLevel="0" collapsed="false">
      <c r="A20" s="7" t="n">
        <v>19</v>
      </c>
      <c r="B20" s="74"/>
      <c r="C20" s="71"/>
      <c r="D20" s="74"/>
      <c r="E20" s="71"/>
      <c r="F20" s="73" t="n">
        <v>0</v>
      </c>
      <c r="G20" s="2" t="n">
        <v>0</v>
      </c>
    </row>
    <row r="21" customFormat="false" ht="12.75" hidden="false" customHeight="false" outlineLevel="0" collapsed="false">
      <c r="A21" s="7" t="n">
        <v>20</v>
      </c>
      <c r="B21" s="74"/>
      <c r="C21" s="71"/>
      <c r="D21" s="74"/>
      <c r="E21" s="71"/>
      <c r="F21" s="73" t="n">
        <v>2</v>
      </c>
      <c r="G21" s="2" t="n">
        <v>4</v>
      </c>
    </row>
    <row r="22" customFormat="false" ht="12.75" hidden="false" customHeight="false" outlineLevel="0" collapsed="false">
      <c r="A22" s="12"/>
      <c r="B22" s="62"/>
      <c r="D22" s="62"/>
      <c r="F22" s="1" t="n">
        <f aca="false">AVERAGE(F2:F21)</f>
        <v>3.5</v>
      </c>
      <c r="G22" s="1" t="n">
        <f aca="false">AVERAGE(G2:G21)</f>
        <v>3.05</v>
      </c>
    </row>
    <row r="23" customFormat="false" ht="12.75" hidden="false" customHeight="false" outlineLevel="0" collapsed="false">
      <c r="A23" s="12"/>
    </row>
    <row r="24" customFormat="false" ht="15.75" hidden="false" customHeight="false" outlineLevel="0" collapsed="false">
      <c r="A24" s="66" t="s">
        <v>12</v>
      </c>
    </row>
    <row r="25" customFormat="false" ht="12.75" hidden="false" customHeight="false" outlineLevel="0" collapsed="false">
      <c r="A25" s="1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22"/>
    </sheetView>
  </sheetViews>
  <sheetFormatPr defaultColWidth="9.0546875" defaultRowHeight="12.75" zeroHeight="false" outlineLevelRow="0" outlineLevelCol="0"/>
  <cols>
    <col collapsed="false" customWidth="true" hidden="false" outlineLevel="0" max="4" min="2" style="1" width="9.14"/>
    <col collapsed="false" customWidth="true" hidden="false" outlineLevel="0" max="5" min="5" style="2" width="9.14"/>
  </cols>
  <sheetData>
    <row r="1" customFormat="false" ht="12.75" hidden="false" customHeight="false" outlineLevel="0" collapsed="false">
      <c r="B1" s="38"/>
      <c r="C1" s="38"/>
      <c r="D1" s="38" t="s">
        <v>0</v>
      </c>
      <c r="E1" s="39" t="s">
        <v>1</v>
      </c>
    </row>
    <row r="2" customFormat="false" ht="12.75" hidden="false" customHeight="false" outlineLevel="0" collapsed="false">
      <c r="A2" s="7" t="n">
        <v>1</v>
      </c>
      <c r="B2" s="71"/>
      <c r="C2" s="73"/>
      <c r="D2" s="73" t="n">
        <v>17</v>
      </c>
      <c r="E2" s="73" t="n">
        <v>6</v>
      </c>
    </row>
    <row r="3" customFormat="false" ht="12.75" hidden="false" customHeight="false" outlineLevel="0" collapsed="false">
      <c r="A3" s="7" t="n">
        <v>2</v>
      </c>
      <c r="B3" s="71"/>
      <c r="C3" s="73"/>
      <c r="D3" s="73" t="n">
        <v>7</v>
      </c>
      <c r="E3" s="73" t="n">
        <v>9</v>
      </c>
    </row>
    <row r="4" customFormat="false" ht="12.75" hidden="false" customHeight="false" outlineLevel="0" collapsed="false">
      <c r="A4" s="7" t="n">
        <v>3</v>
      </c>
      <c r="B4" s="71"/>
      <c r="C4" s="73"/>
      <c r="D4" s="73" t="n">
        <v>8</v>
      </c>
      <c r="E4" s="73" t="n">
        <v>5</v>
      </c>
    </row>
    <row r="5" customFormat="false" ht="12.75" hidden="false" customHeight="false" outlineLevel="0" collapsed="false">
      <c r="A5" s="7" t="n">
        <v>4</v>
      </c>
      <c r="B5" s="71"/>
      <c r="C5" s="73"/>
      <c r="D5" s="73" t="n">
        <v>18</v>
      </c>
      <c r="E5" s="73" t="n">
        <v>19</v>
      </c>
    </row>
    <row r="6" customFormat="false" ht="12.75" hidden="false" customHeight="false" outlineLevel="0" collapsed="false">
      <c r="A6" s="7" t="n">
        <v>5</v>
      </c>
      <c r="B6" s="71"/>
      <c r="C6" s="73"/>
      <c r="D6" s="73" t="n">
        <v>1</v>
      </c>
      <c r="E6" s="73" t="n">
        <v>5</v>
      </c>
    </row>
    <row r="7" customFormat="false" ht="12.75" hidden="false" customHeight="false" outlineLevel="0" collapsed="false">
      <c r="A7" s="7" t="n">
        <v>6</v>
      </c>
      <c r="B7" s="71"/>
      <c r="C7" s="73"/>
      <c r="D7" s="73" t="n">
        <v>0</v>
      </c>
      <c r="E7" s="73" t="n">
        <v>8</v>
      </c>
    </row>
    <row r="8" customFormat="false" ht="12.75" hidden="false" customHeight="false" outlineLevel="0" collapsed="false">
      <c r="A8" s="7" t="n">
        <v>7</v>
      </c>
      <c r="B8" s="71"/>
      <c r="C8" s="73"/>
      <c r="D8" s="73" t="n">
        <v>1</v>
      </c>
      <c r="E8" s="73" t="n">
        <v>1</v>
      </c>
    </row>
    <row r="9" customFormat="false" ht="12.75" hidden="false" customHeight="false" outlineLevel="0" collapsed="false">
      <c r="A9" s="7" t="n">
        <v>8</v>
      </c>
      <c r="B9" s="71"/>
      <c r="C9" s="73"/>
      <c r="D9" s="73" t="n">
        <v>2</v>
      </c>
      <c r="E9" s="73" t="n">
        <v>1</v>
      </c>
    </row>
    <row r="10" customFormat="false" ht="12.75" hidden="false" customHeight="false" outlineLevel="0" collapsed="false">
      <c r="A10" s="7" t="n">
        <v>9</v>
      </c>
      <c r="B10" s="71"/>
      <c r="C10" s="73"/>
      <c r="D10" s="73" t="n">
        <v>9</v>
      </c>
      <c r="E10" s="73" t="n">
        <v>0</v>
      </c>
    </row>
    <row r="11" customFormat="false" ht="12.75" hidden="false" customHeight="false" outlineLevel="0" collapsed="false">
      <c r="A11" s="7" t="n">
        <v>10</v>
      </c>
      <c r="B11" s="71"/>
      <c r="C11" s="73"/>
      <c r="D11" s="73" t="n">
        <v>8</v>
      </c>
      <c r="E11" s="73" t="n">
        <v>1</v>
      </c>
    </row>
    <row r="12" customFormat="false" ht="12.75" hidden="false" customHeight="false" outlineLevel="0" collapsed="false">
      <c r="A12" s="7" t="n">
        <v>11</v>
      </c>
      <c r="B12" s="71"/>
      <c r="C12" s="71"/>
      <c r="D12" s="73" t="n">
        <v>4</v>
      </c>
      <c r="E12" s="73" t="n">
        <v>12</v>
      </c>
    </row>
    <row r="13" customFormat="false" ht="12.75" hidden="false" customHeight="false" outlineLevel="0" collapsed="false">
      <c r="A13" s="7" t="n">
        <v>12</v>
      </c>
      <c r="B13" s="71"/>
      <c r="C13" s="71"/>
      <c r="D13" s="73" t="n">
        <v>1</v>
      </c>
      <c r="E13" s="73" t="n">
        <v>13</v>
      </c>
    </row>
    <row r="14" customFormat="false" ht="12.75" hidden="false" customHeight="false" outlineLevel="0" collapsed="false">
      <c r="A14" s="7" t="n">
        <v>13</v>
      </c>
      <c r="B14" s="71"/>
      <c r="C14" s="71"/>
      <c r="D14" s="73" t="n">
        <v>0</v>
      </c>
      <c r="E14" s="73" t="n">
        <v>10</v>
      </c>
    </row>
    <row r="15" customFormat="false" ht="12.75" hidden="false" customHeight="false" outlineLevel="0" collapsed="false">
      <c r="A15" s="7" t="n">
        <v>14</v>
      </c>
      <c r="B15" s="71"/>
      <c r="C15" s="71"/>
      <c r="D15" s="73" t="n">
        <v>10</v>
      </c>
      <c r="E15" s="73" t="n">
        <v>2</v>
      </c>
    </row>
    <row r="16" customFormat="false" ht="12.75" hidden="false" customHeight="false" outlineLevel="0" collapsed="false">
      <c r="A16" s="7" t="n">
        <v>15</v>
      </c>
      <c r="B16" s="71"/>
      <c r="C16" s="71"/>
      <c r="D16" s="73" t="n">
        <v>13</v>
      </c>
      <c r="E16" s="73" t="n">
        <v>9</v>
      </c>
    </row>
    <row r="17" customFormat="false" ht="12.75" hidden="false" customHeight="false" outlineLevel="0" collapsed="false">
      <c r="A17" s="7" t="n">
        <v>16</v>
      </c>
      <c r="B17" s="71"/>
      <c r="C17" s="71"/>
      <c r="D17" s="73" t="n">
        <v>4</v>
      </c>
      <c r="E17" s="73" t="n">
        <v>8</v>
      </c>
    </row>
    <row r="18" customFormat="false" ht="12.75" hidden="false" customHeight="false" outlineLevel="0" collapsed="false">
      <c r="A18" s="7" t="n">
        <v>17</v>
      </c>
      <c r="B18" s="71"/>
      <c r="C18" s="71"/>
      <c r="D18" s="73" t="n">
        <v>0</v>
      </c>
      <c r="E18" s="73" t="n">
        <v>4</v>
      </c>
    </row>
    <row r="19" customFormat="false" ht="12.75" hidden="false" customHeight="false" outlineLevel="0" collapsed="false">
      <c r="A19" s="7" t="n">
        <v>18</v>
      </c>
      <c r="B19" s="71"/>
      <c r="C19" s="71"/>
      <c r="D19" s="73" t="n">
        <v>5</v>
      </c>
      <c r="E19" s="73" t="n">
        <v>8</v>
      </c>
    </row>
    <row r="20" customFormat="false" ht="12.75" hidden="false" customHeight="false" outlineLevel="0" collapsed="false">
      <c r="A20" s="7" t="n">
        <v>19</v>
      </c>
      <c r="B20" s="71"/>
      <c r="C20" s="71"/>
      <c r="D20" s="73" t="n">
        <v>2</v>
      </c>
      <c r="E20" s="73" t="n">
        <v>0</v>
      </c>
    </row>
    <row r="21" customFormat="false" ht="12.75" hidden="false" customHeight="false" outlineLevel="0" collapsed="false">
      <c r="A21" s="7" t="n">
        <v>20</v>
      </c>
      <c r="B21" s="71"/>
      <c r="C21" s="71"/>
      <c r="D21" s="73" t="n">
        <v>8</v>
      </c>
      <c r="E21" s="73" t="n">
        <v>1</v>
      </c>
    </row>
    <row r="22" customFormat="false" ht="12.75" hidden="false" customHeight="false" outlineLevel="0" collapsed="false">
      <c r="A22" s="12"/>
      <c r="B22" s="13"/>
      <c r="C22" s="13"/>
      <c r="D22" s="13" t="n">
        <f aca="false">AVERAGE(D2:D21)</f>
        <v>5.9</v>
      </c>
      <c r="E22" s="13" t="n">
        <f aca="false">AVERAGE(E2:E21)</f>
        <v>6.1</v>
      </c>
    </row>
    <row r="23" customFormat="false" ht="12.75" hidden="false" customHeight="false" outlineLevel="0" collapsed="false">
      <c r="A23" s="12"/>
    </row>
    <row r="24" customFormat="false" ht="15.75" hidden="false" customHeight="false" outlineLevel="0" collapsed="false">
      <c r="A24" s="66" t="s">
        <v>13</v>
      </c>
    </row>
    <row r="25" customFormat="false" ht="12.75" hidden="false" customHeight="false" outlineLevel="0" collapsed="false">
      <c r="A25" s="1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77" width="9.14"/>
    <col collapsed="false" customWidth="false" hidden="false" outlineLevel="0" max="3" min="2" style="78" width="9.14"/>
    <col collapsed="false" customWidth="false" hidden="false" outlineLevel="0" max="257" min="4" style="77" width="9.14"/>
  </cols>
  <sheetData>
    <row r="1" customFormat="false" ht="12.75" hidden="false" customHeight="false" outlineLevel="0" collapsed="false">
      <c r="B1" s="79" t="s">
        <v>0</v>
      </c>
      <c r="C1" s="79" t="s">
        <v>1</v>
      </c>
    </row>
    <row r="2" customFormat="false" ht="12.75" hidden="false" customHeight="false" outlineLevel="0" collapsed="false">
      <c r="A2" s="80" t="n">
        <v>1</v>
      </c>
      <c r="B2" s="81" t="n">
        <v>4.2</v>
      </c>
      <c r="C2" s="81" t="n">
        <v>3.8</v>
      </c>
    </row>
    <row r="3" customFormat="false" ht="12.75" hidden="false" customHeight="false" outlineLevel="0" collapsed="false">
      <c r="A3" s="80" t="n">
        <v>2</v>
      </c>
      <c r="B3" s="81" t="n">
        <v>4.7</v>
      </c>
      <c r="C3" s="81" t="n">
        <v>3.7</v>
      </c>
    </row>
    <row r="4" customFormat="false" ht="12.75" hidden="false" customHeight="false" outlineLevel="0" collapsed="false">
      <c r="A4" s="80" t="n">
        <v>3</v>
      </c>
      <c r="B4" s="81" t="n">
        <v>5.3</v>
      </c>
      <c r="C4" s="81" t="n">
        <v>4</v>
      </c>
    </row>
    <row r="5" customFormat="false" ht="12.75" hidden="false" customHeight="false" outlineLevel="0" collapsed="false">
      <c r="A5" s="80" t="n">
        <v>4</v>
      </c>
      <c r="B5" s="81" t="n">
        <v>3.7</v>
      </c>
      <c r="C5" s="81" t="n">
        <v>4</v>
      </c>
    </row>
    <row r="6" customFormat="false" ht="12.75" hidden="false" customHeight="false" outlineLevel="0" collapsed="false">
      <c r="A6" s="80" t="n">
        <v>5</v>
      </c>
      <c r="B6" s="81" t="n">
        <v>5.2</v>
      </c>
      <c r="C6" s="81" t="n">
        <v>4.4</v>
      </c>
    </row>
    <row r="7" customFormat="false" ht="12.75" hidden="false" customHeight="false" outlineLevel="0" collapsed="false">
      <c r="A7" s="80" t="n">
        <v>6</v>
      </c>
      <c r="B7" s="81" t="n">
        <v>4.7</v>
      </c>
      <c r="C7" s="81" t="n">
        <v>4</v>
      </c>
    </row>
    <row r="8" customFormat="false" ht="12.75" hidden="false" customHeight="false" outlineLevel="0" collapsed="false">
      <c r="C8" s="82"/>
    </row>
    <row r="9" customFormat="false" ht="15.75" hidden="false" customHeight="false" outlineLevel="0" collapsed="false">
      <c r="A9" s="83" t="s">
        <v>14</v>
      </c>
      <c r="C9" s="8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7T13:08:09Z</dcterms:created>
  <dc:creator>MUDr. Matia</dc:creator>
  <dc:description/>
  <dc:language>en-US</dc:language>
  <cp:lastModifiedBy>Špaček Miroslav, MUDr. Ph.D.</cp:lastModifiedBy>
  <dcterms:modified xsi:type="dcterms:W3CDTF">2018-06-19T06:1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063cd7f-2d21-486a-9f29-9c1683fdd175_Application">
    <vt:lpwstr>Microsoft Azure Information Protection</vt:lpwstr>
  </property>
  <property fmtid="{D5CDD505-2E9C-101B-9397-08002B2CF9AE}" pid="3" name="MSIP_Label_2063cd7f-2d21-486a-9f29-9c1683fdd175_Enabled">
    <vt:lpwstr>True</vt:lpwstr>
  </property>
  <property fmtid="{D5CDD505-2E9C-101B-9397-08002B2CF9AE}" pid="4" name="MSIP_Label_2063cd7f-2d21-486a-9f29-9c1683fdd175_Extended_MSFT_Method">
    <vt:lpwstr>Automatic</vt:lpwstr>
  </property>
  <property fmtid="{D5CDD505-2E9C-101B-9397-08002B2CF9AE}" pid="5" name="MSIP_Label_2063cd7f-2d21-486a-9f29-9c1683fdd175_Name">
    <vt:lpwstr>Veřejné</vt:lpwstr>
  </property>
  <property fmtid="{D5CDD505-2E9C-101B-9397-08002B2CF9AE}" pid="6" name="MSIP_Label_2063cd7f-2d21-486a-9f29-9c1683fdd175_Owner">
    <vt:lpwstr>101447@vfn.cz</vt:lpwstr>
  </property>
  <property fmtid="{D5CDD505-2E9C-101B-9397-08002B2CF9AE}" pid="7" name="MSIP_Label_2063cd7f-2d21-486a-9f29-9c1683fdd175_SetDate">
    <vt:lpwstr>2018-06-19T06:19:07.8129386Z</vt:lpwstr>
  </property>
  <property fmtid="{D5CDD505-2E9C-101B-9397-08002B2CF9AE}" pid="8" name="MSIP_Label_2063cd7f-2d21-486a-9f29-9c1683fdd175_SiteId">
    <vt:lpwstr>00000000-0000-0000-0000-000000000000</vt:lpwstr>
  </property>
  <property fmtid="{D5CDD505-2E9C-101B-9397-08002B2CF9AE}" pid="9" name="Sensitivity">
    <vt:lpwstr>Veřejné</vt:lpwstr>
  </property>
</Properties>
</file>